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5600" windowHeight="7995" activeTab="1"/>
  </bookViews>
  <sheets>
    <sheet name="CASES" sheetId="1" r:id="rId1"/>
    <sheet name="CONTROLS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E12" i="1"/>
  <c r="AE84"/>
  <c r="U42" i="2" l="1"/>
  <c r="U44"/>
  <c r="U75"/>
  <c r="U79"/>
  <c r="U129"/>
  <c r="U143"/>
  <c r="U146"/>
  <c r="S10" i="1"/>
  <c r="S22"/>
  <c r="S52"/>
  <c r="S96"/>
  <c r="S98"/>
  <c r="S99"/>
  <c r="S121"/>
  <c r="S129"/>
  <c r="S143"/>
  <c r="R29"/>
  <c r="R44"/>
  <c r="R94"/>
  <c r="Q54" i="2"/>
  <c r="Q65"/>
  <c r="Q91"/>
  <c r="Q123"/>
  <c r="Q142"/>
  <c r="Q144"/>
  <c r="Q166"/>
  <c r="P23"/>
  <c r="P91"/>
  <c r="P101"/>
  <c r="P142"/>
  <c r="F3"/>
  <c r="E3" s="1"/>
  <c r="F4"/>
  <c r="E4" s="1"/>
  <c r="F5"/>
  <c r="E5" s="1"/>
  <c r="F6"/>
  <c r="E6" s="1"/>
  <c r="F7"/>
  <c r="E7" s="1"/>
  <c r="F8"/>
  <c r="E8" s="1"/>
  <c r="F9"/>
  <c r="E9" s="1"/>
  <c r="F10"/>
  <c r="E10" s="1"/>
  <c r="F11"/>
  <c r="E11" s="1"/>
  <c r="F12"/>
  <c r="E12" s="1"/>
  <c r="F13"/>
  <c r="E13" s="1"/>
  <c r="F14"/>
  <c r="E14" s="1"/>
  <c r="F15"/>
  <c r="E15" s="1"/>
  <c r="F16"/>
  <c r="E16" s="1"/>
  <c r="F17"/>
  <c r="E17" s="1"/>
  <c r="F18"/>
  <c r="E18" s="1"/>
  <c r="F19"/>
  <c r="E19" s="1"/>
  <c r="F20"/>
  <c r="E20" s="1"/>
  <c r="F21"/>
  <c r="E21" s="1"/>
  <c r="F22"/>
  <c r="E22" s="1"/>
  <c r="F23"/>
  <c r="E23" s="1"/>
  <c r="F24"/>
  <c r="E24" s="1"/>
  <c r="F25"/>
  <c r="E25" s="1"/>
  <c r="F26"/>
  <c r="E26" s="1"/>
  <c r="F27"/>
  <c r="E27" s="1"/>
  <c r="F28"/>
  <c r="E28" s="1"/>
  <c r="F29"/>
  <c r="E29" s="1"/>
  <c r="F30"/>
  <c r="E30" s="1"/>
  <c r="F31"/>
  <c r="E31" s="1"/>
  <c r="F32"/>
  <c r="E32" s="1"/>
  <c r="F33"/>
  <c r="E33" s="1"/>
  <c r="F34"/>
  <c r="E34" s="1"/>
  <c r="F35"/>
  <c r="E35" s="1"/>
  <c r="F36"/>
  <c r="E36" s="1"/>
  <c r="F37"/>
  <c r="E37" s="1"/>
  <c r="F38"/>
  <c r="E38" s="1"/>
  <c r="F39"/>
  <c r="E39" s="1"/>
  <c r="F40"/>
  <c r="E40" s="1"/>
  <c r="F41"/>
  <c r="E41" s="1"/>
  <c r="F42"/>
  <c r="E42" s="1"/>
  <c r="F43"/>
  <c r="E43" s="1"/>
  <c r="F44"/>
  <c r="E44" s="1"/>
  <c r="F45"/>
  <c r="E45" s="1"/>
  <c r="F46"/>
  <c r="E46" s="1"/>
  <c r="F47"/>
  <c r="E47" s="1"/>
  <c r="F48"/>
  <c r="E48" s="1"/>
  <c r="F49"/>
  <c r="E49" s="1"/>
  <c r="F50"/>
  <c r="E50" s="1"/>
  <c r="F51"/>
  <c r="E51" s="1"/>
  <c r="F52"/>
  <c r="E52" s="1"/>
  <c r="F53"/>
  <c r="E53" s="1"/>
  <c r="F54"/>
  <c r="E54" s="1"/>
  <c r="F55"/>
  <c r="E55" s="1"/>
  <c r="F56"/>
  <c r="E56" s="1"/>
  <c r="F57"/>
  <c r="E57" s="1"/>
  <c r="F58"/>
  <c r="E58" s="1"/>
  <c r="F59"/>
  <c r="E59" s="1"/>
  <c r="F60"/>
  <c r="E60" s="1"/>
  <c r="F61"/>
  <c r="E61" s="1"/>
  <c r="F62"/>
  <c r="E62" s="1"/>
  <c r="F63"/>
  <c r="E63" s="1"/>
  <c r="F64"/>
  <c r="E64" s="1"/>
  <c r="F65"/>
  <c r="E65" s="1"/>
  <c r="F66"/>
  <c r="E66" s="1"/>
  <c r="F67"/>
  <c r="E67" s="1"/>
  <c r="F68"/>
  <c r="E68" s="1"/>
  <c r="F69"/>
  <c r="E69" s="1"/>
  <c r="F70"/>
  <c r="E70" s="1"/>
  <c r="F71"/>
  <c r="E71" s="1"/>
  <c r="F72"/>
  <c r="E72" s="1"/>
  <c r="F73"/>
  <c r="E73" s="1"/>
  <c r="F74"/>
  <c r="E74" s="1"/>
  <c r="F75"/>
  <c r="E75" s="1"/>
  <c r="F76"/>
  <c r="E76" s="1"/>
  <c r="F77"/>
  <c r="E77" s="1"/>
  <c r="F78"/>
  <c r="E78" s="1"/>
  <c r="F79"/>
  <c r="E79" s="1"/>
  <c r="F80"/>
  <c r="E80" s="1"/>
  <c r="F81"/>
  <c r="E81" s="1"/>
  <c r="F82"/>
  <c r="E82" s="1"/>
  <c r="F83"/>
  <c r="E83" s="1"/>
  <c r="F84"/>
  <c r="E84" s="1"/>
  <c r="F85"/>
  <c r="E85" s="1"/>
  <c r="F86"/>
  <c r="E86" s="1"/>
  <c r="F87"/>
  <c r="E87" s="1"/>
  <c r="F88"/>
  <c r="E88" s="1"/>
  <c r="F89"/>
  <c r="E89" s="1"/>
  <c r="F90"/>
  <c r="E90" s="1"/>
  <c r="F91"/>
  <c r="E91" s="1"/>
  <c r="F92"/>
  <c r="E92" s="1"/>
  <c r="F93"/>
  <c r="E93" s="1"/>
  <c r="F94"/>
  <c r="E94" s="1"/>
  <c r="F95"/>
  <c r="E95" s="1"/>
  <c r="F96"/>
  <c r="E96" s="1"/>
  <c r="F97"/>
  <c r="E97" s="1"/>
  <c r="F98"/>
  <c r="E98" s="1"/>
  <c r="F99"/>
  <c r="E99" s="1"/>
  <c r="F100"/>
  <c r="E100" s="1"/>
  <c r="F101"/>
  <c r="E101" s="1"/>
  <c r="F102"/>
  <c r="E102" s="1"/>
  <c r="F103"/>
  <c r="E103" s="1"/>
  <c r="F104"/>
  <c r="E104" s="1"/>
  <c r="F105"/>
  <c r="E105" s="1"/>
  <c r="F106"/>
  <c r="E106" s="1"/>
  <c r="F107"/>
  <c r="E107" s="1"/>
  <c r="F108"/>
  <c r="E108" s="1"/>
  <c r="F109"/>
  <c r="E109" s="1"/>
  <c r="F110"/>
  <c r="E110" s="1"/>
  <c r="F111"/>
  <c r="E111" s="1"/>
  <c r="F112"/>
  <c r="E112" s="1"/>
  <c r="F113"/>
  <c r="E113" s="1"/>
  <c r="F114"/>
  <c r="E114" s="1"/>
  <c r="F115"/>
  <c r="E115" s="1"/>
  <c r="F116"/>
  <c r="E116" s="1"/>
  <c r="F117"/>
  <c r="E117" s="1"/>
  <c r="F118"/>
  <c r="E118" s="1"/>
  <c r="F119"/>
  <c r="E119" s="1"/>
  <c r="F120"/>
  <c r="E120" s="1"/>
  <c r="F121"/>
  <c r="E121" s="1"/>
  <c r="F122"/>
  <c r="E122" s="1"/>
  <c r="F123"/>
  <c r="E123" s="1"/>
  <c r="F124"/>
  <c r="E124" s="1"/>
  <c r="F125"/>
  <c r="E125" s="1"/>
  <c r="F126"/>
  <c r="E126" s="1"/>
  <c r="F127"/>
  <c r="E127" s="1"/>
  <c r="F128"/>
  <c r="E128" s="1"/>
  <c r="F129"/>
  <c r="E129" s="1"/>
  <c r="F130"/>
  <c r="E130" s="1"/>
  <c r="F131"/>
  <c r="E131" s="1"/>
  <c r="F132"/>
  <c r="E132" s="1"/>
  <c r="F133"/>
  <c r="E133" s="1"/>
  <c r="F134"/>
  <c r="E134" s="1"/>
  <c r="F135"/>
  <c r="E135" s="1"/>
  <c r="F136"/>
  <c r="E136" s="1"/>
  <c r="F137"/>
  <c r="E137" s="1"/>
  <c r="F138"/>
  <c r="E138" s="1"/>
  <c r="F139"/>
  <c r="E139" s="1"/>
  <c r="F140"/>
  <c r="E140" s="1"/>
  <c r="F141"/>
  <c r="E141" s="1"/>
  <c r="F142"/>
  <c r="E142" s="1"/>
  <c r="F143"/>
  <c r="E143" s="1"/>
  <c r="F144"/>
  <c r="E144" s="1"/>
  <c r="F145"/>
  <c r="E145" s="1"/>
  <c r="F146"/>
  <c r="E146" s="1"/>
  <c r="F147"/>
  <c r="E147" s="1"/>
  <c r="F148"/>
  <c r="E148" s="1"/>
  <c r="F149"/>
  <c r="E149" s="1"/>
  <c r="F150"/>
  <c r="E150" s="1"/>
  <c r="F151"/>
  <c r="E151" s="1"/>
  <c r="F152"/>
  <c r="E152" s="1"/>
  <c r="F153"/>
  <c r="E153" s="1"/>
  <c r="F154"/>
  <c r="E154" s="1"/>
  <c r="F155"/>
  <c r="E155" s="1"/>
  <c r="F156"/>
  <c r="E156" s="1"/>
  <c r="F157"/>
  <c r="E157" s="1"/>
  <c r="F158"/>
  <c r="E158" s="1"/>
  <c r="F159"/>
  <c r="E159" s="1"/>
  <c r="F160"/>
  <c r="E160" s="1"/>
  <c r="F161"/>
  <c r="E161" s="1"/>
  <c r="F162"/>
  <c r="E162" s="1"/>
  <c r="F163"/>
  <c r="E163" s="1"/>
  <c r="F164"/>
  <c r="E164" s="1"/>
  <c r="F165"/>
  <c r="E165" s="1"/>
  <c r="F166"/>
  <c r="E166" s="1"/>
  <c r="F167"/>
  <c r="E167" s="1"/>
  <c r="F168"/>
  <c r="E168" s="1"/>
  <c r="F169"/>
  <c r="E169" s="1"/>
  <c r="F170"/>
  <c r="E170" s="1"/>
  <c r="F171"/>
  <c r="E171" s="1"/>
  <c r="F172"/>
  <c r="E172" s="1"/>
  <c r="F173"/>
  <c r="E173" s="1"/>
  <c r="F174"/>
  <c r="E174" s="1"/>
  <c r="F175"/>
  <c r="E175" s="1"/>
  <c r="F176"/>
  <c r="E176" s="1"/>
  <c r="F177"/>
  <c r="E177" s="1"/>
  <c r="F178"/>
  <c r="E178" s="1"/>
  <c r="F179"/>
  <c r="E179" s="1"/>
  <c r="F180"/>
  <c r="E180" s="1"/>
  <c r="F181"/>
  <c r="E181" s="1"/>
  <c r="F182"/>
  <c r="E182" s="1"/>
  <c r="F183"/>
  <c r="E183" s="1"/>
  <c r="F184"/>
  <c r="E184" s="1"/>
  <c r="F185"/>
  <c r="E185" s="1"/>
  <c r="F186"/>
  <c r="E186" s="1"/>
  <c r="F187"/>
  <c r="E187" s="1"/>
  <c r="F188"/>
  <c r="E188" s="1"/>
  <c r="F189"/>
  <c r="E189" s="1"/>
  <c r="F190"/>
  <c r="E190" s="1"/>
  <c r="F191"/>
  <c r="E191" s="1"/>
  <c r="F192"/>
  <c r="E192" s="1"/>
  <c r="F193"/>
  <c r="E193" s="1"/>
  <c r="F194"/>
  <c r="E194" s="1"/>
  <c r="F195"/>
  <c r="E195" s="1"/>
  <c r="F196"/>
  <c r="E196" s="1"/>
  <c r="F197"/>
  <c r="E197" s="1"/>
  <c r="F198"/>
  <c r="E198" s="1"/>
  <c r="F199"/>
  <c r="E199" s="1"/>
  <c r="F200"/>
  <c r="E200" s="1"/>
  <c r="F201"/>
  <c r="E201" s="1"/>
  <c r="F202"/>
  <c r="E202" s="1"/>
  <c r="F203"/>
  <c r="E203" s="1"/>
  <c r="F2"/>
  <c r="E2" s="1"/>
  <c r="I164" i="1"/>
  <c r="H164" s="1"/>
  <c r="I3"/>
  <c r="H3" s="1"/>
  <c r="I4"/>
  <c r="H4" s="1"/>
  <c r="I5"/>
  <c r="H5" s="1"/>
  <c r="I6"/>
  <c r="H6" s="1"/>
  <c r="I7"/>
  <c r="H7" s="1"/>
  <c r="I8"/>
  <c r="H8" s="1"/>
  <c r="I9"/>
  <c r="H9" s="1"/>
  <c r="I10"/>
  <c r="H10" s="1"/>
  <c r="I11"/>
  <c r="H11" s="1"/>
  <c r="I12"/>
  <c r="H12" s="1"/>
  <c r="I13"/>
  <c r="H13" s="1"/>
  <c r="I14"/>
  <c r="H14" s="1"/>
  <c r="I15"/>
  <c r="H15" s="1"/>
  <c r="I16"/>
  <c r="H16" s="1"/>
  <c r="I17"/>
  <c r="H17" s="1"/>
  <c r="I18"/>
  <c r="H18" s="1"/>
  <c r="I19"/>
  <c r="H19" s="1"/>
  <c r="I20"/>
  <c r="H20" s="1"/>
  <c r="I21"/>
  <c r="H21" s="1"/>
  <c r="I22"/>
  <c r="H22" s="1"/>
  <c r="I23"/>
  <c r="H23" s="1"/>
  <c r="I24"/>
  <c r="H24" s="1"/>
  <c r="I25"/>
  <c r="H25" s="1"/>
  <c r="I26"/>
  <c r="H26" s="1"/>
  <c r="I27"/>
  <c r="H27" s="1"/>
  <c r="I28"/>
  <c r="H28" s="1"/>
  <c r="I29"/>
  <c r="H29" s="1"/>
  <c r="I30"/>
  <c r="H30" s="1"/>
  <c r="I31"/>
  <c r="H31" s="1"/>
  <c r="I32"/>
  <c r="H32" s="1"/>
  <c r="I33"/>
  <c r="H33" s="1"/>
  <c r="I34"/>
  <c r="H34" s="1"/>
  <c r="I35"/>
  <c r="H35" s="1"/>
  <c r="I36"/>
  <c r="H36" s="1"/>
  <c r="I37"/>
  <c r="H37" s="1"/>
  <c r="I38"/>
  <c r="H38" s="1"/>
  <c r="I39"/>
  <c r="H39" s="1"/>
  <c r="I40"/>
  <c r="H40" s="1"/>
  <c r="I41"/>
  <c r="H41" s="1"/>
  <c r="I42"/>
  <c r="H42" s="1"/>
  <c r="I43"/>
  <c r="H43" s="1"/>
  <c r="I44"/>
  <c r="H44" s="1"/>
  <c r="I45"/>
  <c r="H45" s="1"/>
  <c r="I46"/>
  <c r="H46" s="1"/>
  <c r="I47"/>
  <c r="H47" s="1"/>
  <c r="I48"/>
  <c r="H48" s="1"/>
  <c r="I49"/>
  <c r="H49" s="1"/>
  <c r="I50"/>
  <c r="H50" s="1"/>
  <c r="I51"/>
  <c r="H51" s="1"/>
  <c r="I52"/>
  <c r="H52" s="1"/>
  <c r="I53"/>
  <c r="H53" s="1"/>
  <c r="I54"/>
  <c r="H54" s="1"/>
  <c r="I55"/>
  <c r="H55" s="1"/>
  <c r="I56"/>
  <c r="H56" s="1"/>
  <c r="I57"/>
  <c r="H57" s="1"/>
  <c r="I58"/>
  <c r="H58" s="1"/>
  <c r="I59"/>
  <c r="H59" s="1"/>
  <c r="I60"/>
  <c r="H60" s="1"/>
  <c r="I61"/>
  <c r="H61" s="1"/>
  <c r="I62"/>
  <c r="H62" s="1"/>
  <c r="I63"/>
  <c r="H63" s="1"/>
  <c r="I64"/>
  <c r="H64" s="1"/>
  <c r="I65"/>
  <c r="H65" s="1"/>
  <c r="I66"/>
  <c r="H66" s="1"/>
  <c r="I67"/>
  <c r="H67" s="1"/>
  <c r="I68"/>
  <c r="H68" s="1"/>
  <c r="I69"/>
  <c r="H69" s="1"/>
  <c r="I70"/>
  <c r="H70" s="1"/>
  <c r="I71"/>
  <c r="H71" s="1"/>
  <c r="I72"/>
  <c r="H72" s="1"/>
  <c r="I73"/>
  <c r="H73" s="1"/>
  <c r="I74"/>
  <c r="H74" s="1"/>
  <c r="I75"/>
  <c r="H75" s="1"/>
  <c r="I76"/>
  <c r="H76" s="1"/>
  <c r="I77"/>
  <c r="H77" s="1"/>
  <c r="I78"/>
  <c r="H78" s="1"/>
  <c r="I79"/>
  <c r="H79" s="1"/>
  <c r="I80"/>
  <c r="H80" s="1"/>
  <c r="I81"/>
  <c r="H81" s="1"/>
  <c r="I82"/>
  <c r="H82" s="1"/>
  <c r="I83"/>
  <c r="H83" s="1"/>
  <c r="I84"/>
  <c r="H84" s="1"/>
  <c r="I85"/>
  <c r="H85" s="1"/>
  <c r="I86"/>
  <c r="H86" s="1"/>
  <c r="I87"/>
  <c r="H87" s="1"/>
  <c r="I88"/>
  <c r="H88" s="1"/>
  <c r="I89"/>
  <c r="H89" s="1"/>
  <c r="I90"/>
  <c r="H90" s="1"/>
  <c r="I91"/>
  <c r="H91" s="1"/>
  <c r="I92"/>
  <c r="H92" s="1"/>
  <c r="I93"/>
  <c r="H93" s="1"/>
  <c r="I94"/>
  <c r="H94" s="1"/>
  <c r="I95"/>
  <c r="H95" s="1"/>
  <c r="I96"/>
  <c r="H96" s="1"/>
  <c r="I97"/>
  <c r="H97" s="1"/>
  <c r="I98"/>
  <c r="H98" s="1"/>
  <c r="I99"/>
  <c r="H99" s="1"/>
  <c r="I100"/>
  <c r="H100" s="1"/>
  <c r="I101"/>
  <c r="H101" s="1"/>
  <c r="I102"/>
  <c r="H102" s="1"/>
  <c r="I103"/>
  <c r="H103" s="1"/>
  <c r="I104"/>
  <c r="H104" s="1"/>
  <c r="I105"/>
  <c r="H105" s="1"/>
  <c r="I106"/>
  <c r="H106" s="1"/>
  <c r="I107"/>
  <c r="H107" s="1"/>
  <c r="I108"/>
  <c r="H108" s="1"/>
  <c r="I109"/>
  <c r="H109" s="1"/>
  <c r="I110"/>
  <c r="H110" s="1"/>
  <c r="I111"/>
  <c r="H111" s="1"/>
  <c r="I112"/>
  <c r="H112" s="1"/>
  <c r="I113"/>
  <c r="H113" s="1"/>
  <c r="I114"/>
  <c r="H114" s="1"/>
  <c r="I115"/>
  <c r="H115" s="1"/>
  <c r="I116"/>
  <c r="H116" s="1"/>
  <c r="I117"/>
  <c r="H117" s="1"/>
  <c r="I118"/>
  <c r="H118" s="1"/>
  <c r="I119"/>
  <c r="H119" s="1"/>
  <c r="I120"/>
  <c r="H120" s="1"/>
  <c r="I121"/>
  <c r="H121" s="1"/>
  <c r="I122"/>
  <c r="H122" s="1"/>
  <c r="I123"/>
  <c r="H123" s="1"/>
  <c r="I124"/>
  <c r="H124" s="1"/>
  <c r="I125"/>
  <c r="H125" s="1"/>
  <c r="I126"/>
  <c r="H126" s="1"/>
  <c r="I127"/>
  <c r="H127" s="1"/>
  <c r="I128"/>
  <c r="H128" s="1"/>
  <c r="I129"/>
  <c r="H129" s="1"/>
  <c r="I130"/>
  <c r="H130" s="1"/>
  <c r="I131"/>
  <c r="H131" s="1"/>
  <c r="I132"/>
  <c r="H132" s="1"/>
  <c r="I133"/>
  <c r="H133" s="1"/>
  <c r="I134"/>
  <c r="H134" s="1"/>
  <c r="I135"/>
  <c r="H135" s="1"/>
  <c r="I136"/>
  <c r="H136" s="1"/>
  <c r="I137"/>
  <c r="H137" s="1"/>
  <c r="I138"/>
  <c r="H138" s="1"/>
  <c r="I139"/>
  <c r="H139" s="1"/>
  <c r="I140"/>
  <c r="H140" s="1"/>
  <c r="I141"/>
  <c r="H141" s="1"/>
  <c r="I142"/>
  <c r="H142" s="1"/>
  <c r="I143"/>
  <c r="H143" s="1"/>
  <c r="I144"/>
  <c r="H144" s="1"/>
  <c r="I145"/>
  <c r="H145" s="1"/>
  <c r="I146"/>
  <c r="H146" s="1"/>
  <c r="I147"/>
  <c r="H147" s="1"/>
  <c r="I148"/>
  <c r="H148" s="1"/>
  <c r="I149"/>
  <c r="H149" s="1"/>
  <c r="I150"/>
  <c r="H150" s="1"/>
  <c r="I151"/>
  <c r="H151" s="1"/>
  <c r="I152"/>
  <c r="H152" s="1"/>
  <c r="I153"/>
  <c r="H153" s="1"/>
  <c r="I154"/>
  <c r="H154" s="1"/>
  <c r="I155"/>
  <c r="H155" s="1"/>
  <c r="I156"/>
  <c r="H156" s="1"/>
  <c r="I157"/>
  <c r="H157" s="1"/>
  <c r="I158"/>
  <c r="H158" s="1"/>
  <c r="I159"/>
  <c r="H159" s="1"/>
  <c r="I160"/>
  <c r="H160" s="1"/>
  <c r="I161"/>
  <c r="H161" s="1"/>
  <c r="I162"/>
  <c r="H162" s="1"/>
  <c r="I163"/>
  <c r="H163" s="1"/>
  <c r="I2"/>
  <c r="H2" s="1"/>
</calcChain>
</file>

<file path=xl/sharedStrings.xml><?xml version="1.0" encoding="utf-8"?>
<sst xmlns="http://schemas.openxmlformats.org/spreadsheetml/2006/main" count="1063" uniqueCount="481">
  <si>
    <t>SERIAL #</t>
  </si>
  <si>
    <t>AGE</t>
  </si>
  <si>
    <t>SEX</t>
  </si>
  <si>
    <t>ON-SET</t>
  </si>
  <si>
    <t xml:space="preserve">TREATMENT </t>
  </si>
  <si>
    <t>FBS (mmol/l)</t>
  </si>
  <si>
    <t>MID-ARM (cm)</t>
  </si>
  <si>
    <t>HEIGHT(cm)</t>
  </si>
  <si>
    <t>WAIST(cm)</t>
  </si>
  <si>
    <t>HIP (cm)</t>
  </si>
  <si>
    <t>THIGH(cm)</t>
  </si>
  <si>
    <t>SBP(mmHg)</t>
  </si>
  <si>
    <t>DBP(cm)</t>
  </si>
  <si>
    <t>D1</t>
  </si>
  <si>
    <t>F</t>
  </si>
  <si>
    <t>MET./GLIB.</t>
  </si>
  <si>
    <t>D2</t>
  </si>
  <si>
    <t>M</t>
  </si>
  <si>
    <t>D3</t>
  </si>
  <si>
    <t>//</t>
  </si>
  <si>
    <t>D4</t>
  </si>
  <si>
    <t>"</t>
  </si>
  <si>
    <t>77BP</t>
  </si>
  <si>
    <t>D5</t>
  </si>
  <si>
    <t>D6</t>
  </si>
  <si>
    <t>101BP</t>
  </si>
  <si>
    <t>D7</t>
  </si>
  <si>
    <t>D8</t>
  </si>
  <si>
    <t>D9</t>
  </si>
  <si>
    <t>D10</t>
  </si>
  <si>
    <t>D11</t>
  </si>
  <si>
    <t>D12</t>
  </si>
  <si>
    <t>WEIGHT (Kg)</t>
  </si>
  <si>
    <t>D13</t>
  </si>
  <si>
    <t>D14</t>
  </si>
  <si>
    <t>D15</t>
  </si>
  <si>
    <t>90BP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70 BP</t>
  </si>
  <si>
    <t>D31</t>
  </si>
  <si>
    <t>D32</t>
  </si>
  <si>
    <t>D33</t>
  </si>
  <si>
    <t>97 BP</t>
  </si>
  <si>
    <t>D34</t>
  </si>
  <si>
    <t>D35</t>
  </si>
  <si>
    <t>D36</t>
  </si>
  <si>
    <t>D37</t>
  </si>
  <si>
    <t>D38</t>
  </si>
  <si>
    <t>D39</t>
  </si>
  <si>
    <t>D40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0</t>
  </si>
  <si>
    <t>D61</t>
  </si>
  <si>
    <t>D62</t>
  </si>
  <si>
    <t>D63</t>
  </si>
  <si>
    <t>D64</t>
  </si>
  <si>
    <t>D65</t>
  </si>
  <si>
    <t>D66</t>
  </si>
  <si>
    <t>D67</t>
  </si>
  <si>
    <t>D68</t>
  </si>
  <si>
    <t>D69</t>
  </si>
  <si>
    <t>D70</t>
  </si>
  <si>
    <t>D71</t>
  </si>
  <si>
    <t>D72</t>
  </si>
  <si>
    <t>D73</t>
  </si>
  <si>
    <t>D74</t>
  </si>
  <si>
    <t>D75</t>
  </si>
  <si>
    <t>70BP</t>
  </si>
  <si>
    <t>100BP</t>
  </si>
  <si>
    <t>Daonil</t>
  </si>
  <si>
    <t>79BP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55</t>
  </si>
  <si>
    <t>N56</t>
  </si>
  <si>
    <t>N57</t>
  </si>
  <si>
    <t>N58</t>
  </si>
  <si>
    <t>N59</t>
  </si>
  <si>
    <t>N60</t>
  </si>
  <si>
    <t>N61</t>
  </si>
  <si>
    <t>N62</t>
  </si>
  <si>
    <t>N63</t>
  </si>
  <si>
    <t>N64</t>
  </si>
  <si>
    <t>N65</t>
  </si>
  <si>
    <t>N66</t>
  </si>
  <si>
    <t>N67</t>
  </si>
  <si>
    <t>N68</t>
  </si>
  <si>
    <t>N69</t>
  </si>
  <si>
    <t>N70</t>
  </si>
  <si>
    <t>N71</t>
  </si>
  <si>
    <t>N72</t>
  </si>
  <si>
    <t>N73</t>
  </si>
  <si>
    <t>N74</t>
  </si>
  <si>
    <t>N75</t>
  </si>
  <si>
    <t>148  BP</t>
  </si>
  <si>
    <t>D76</t>
  </si>
  <si>
    <t>D77</t>
  </si>
  <si>
    <t>D78</t>
  </si>
  <si>
    <t>D79</t>
  </si>
  <si>
    <t>D80</t>
  </si>
  <si>
    <t>D81</t>
  </si>
  <si>
    <t>D82</t>
  </si>
  <si>
    <t>D83</t>
  </si>
  <si>
    <t>D84</t>
  </si>
  <si>
    <t>D85</t>
  </si>
  <si>
    <t>D86</t>
  </si>
  <si>
    <t>D87</t>
  </si>
  <si>
    <t>D88</t>
  </si>
  <si>
    <t>D89</t>
  </si>
  <si>
    <t>D90</t>
  </si>
  <si>
    <t>D91</t>
  </si>
  <si>
    <t>D92</t>
  </si>
  <si>
    <t>D93</t>
  </si>
  <si>
    <t>D94</t>
  </si>
  <si>
    <t>D95</t>
  </si>
  <si>
    <t>D96</t>
  </si>
  <si>
    <t>D97</t>
  </si>
  <si>
    <t>D98</t>
  </si>
  <si>
    <t>D99</t>
  </si>
  <si>
    <t>D100</t>
  </si>
  <si>
    <t>N76</t>
  </si>
  <si>
    <t>N77</t>
  </si>
  <si>
    <t>N78</t>
  </si>
  <si>
    <t>N79</t>
  </si>
  <si>
    <t>N80</t>
  </si>
  <si>
    <t>N81</t>
  </si>
  <si>
    <t>N82</t>
  </si>
  <si>
    <t>N83</t>
  </si>
  <si>
    <t>N84</t>
  </si>
  <si>
    <t>N85</t>
  </si>
  <si>
    <t>N86</t>
  </si>
  <si>
    <t>N87</t>
  </si>
  <si>
    <t>N88</t>
  </si>
  <si>
    <t>N89</t>
  </si>
  <si>
    <t>N90</t>
  </si>
  <si>
    <t>N91</t>
  </si>
  <si>
    <t>N92</t>
  </si>
  <si>
    <t>N93</t>
  </si>
  <si>
    <t>N94</t>
  </si>
  <si>
    <t>N95</t>
  </si>
  <si>
    <t>N96</t>
  </si>
  <si>
    <t>N97</t>
  </si>
  <si>
    <t>N98</t>
  </si>
  <si>
    <t>N99</t>
  </si>
  <si>
    <t>N100</t>
  </si>
  <si>
    <t>N101</t>
  </si>
  <si>
    <t>N102</t>
  </si>
  <si>
    <t>N103</t>
  </si>
  <si>
    <t>N104</t>
  </si>
  <si>
    <t>N105</t>
  </si>
  <si>
    <t>N106</t>
  </si>
  <si>
    <t>N107</t>
  </si>
  <si>
    <t>N108</t>
  </si>
  <si>
    <t>N109</t>
  </si>
  <si>
    <t>N110</t>
  </si>
  <si>
    <t>N111</t>
  </si>
  <si>
    <t>N112</t>
  </si>
  <si>
    <t>N113</t>
  </si>
  <si>
    <t>N114</t>
  </si>
  <si>
    <t>N115</t>
  </si>
  <si>
    <t>N116</t>
  </si>
  <si>
    <t>N117</t>
  </si>
  <si>
    <t>N118</t>
  </si>
  <si>
    <t>N119</t>
  </si>
  <si>
    <t>N120</t>
  </si>
  <si>
    <t>N121</t>
  </si>
  <si>
    <t>N122</t>
  </si>
  <si>
    <t>N123</t>
  </si>
  <si>
    <t>N124</t>
  </si>
  <si>
    <t>N125</t>
  </si>
  <si>
    <t>N126</t>
  </si>
  <si>
    <t>N127</t>
  </si>
  <si>
    <t>N128</t>
  </si>
  <si>
    <t>N129</t>
  </si>
  <si>
    <t>N130</t>
  </si>
  <si>
    <t>N131</t>
  </si>
  <si>
    <t>N132</t>
  </si>
  <si>
    <t>N133</t>
  </si>
  <si>
    <t>N134</t>
  </si>
  <si>
    <t>N135</t>
  </si>
  <si>
    <t>N136</t>
  </si>
  <si>
    <t>N137</t>
  </si>
  <si>
    <t>N138</t>
  </si>
  <si>
    <t>N139</t>
  </si>
  <si>
    <t>N140</t>
  </si>
  <si>
    <t>N141</t>
  </si>
  <si>
    <t>N142</t>
  </si>
  <si>
    <t>N143</t>
  </si>
  <si>
    <t>N144</t>
  </si>
  <si>
    <t>N145</t>
  </si>
  <si>
    <t>N146</t>
  </si>
  <si>
    <t>N147</t>
  </si>
  <si>
    <t>N148</t>
  </si>
  <si>
    <t>N149</t>
  </si>
  <si>
    <t>N150</t>
  </si>
  <si>
    <t>D101</t>
  </si>
  <si>
    <t>D102</t>
  </si>
  <si>
    <t>D103</t>
  </si>
  <si>
    <t>D104</t>
  </si>
  <si>
    <t>D105</t>
  </si>
  <si>
    <t>D106</t>
  </si>
  <si>
    <t>D107</t>
  </si>
  <si>
    <t>D108</t>
  </si>
  <si>
    <t>D109</t>
  </si>
  <si>
    <t>D110</t>
  </si>
  <si>
    <t>D111</t>
  </si>
  <si>
    <t>D112</t>
  </si>
  <si>
    <t>D113</t>
  </si>
  <si>
    <t>D114</t>
  </si>
  <si>
    <t>D115</t>
  </si>
  <si>
    <t>D116</t>
  </si>
  <si>
    <t>D117</t>
  </si>
  <si>
    <t>D118</t>
  </si>
  <si>
    <t>D119</t>
  </si>
  <si>
    <t>D120</t>
  </si>
  <si>
    <t>D121</t>
  </si>
  <si>
    <t>D122</t>
  </si>
  <si>
    <t>D123</t>
  </si>
  <si>
    <t>D124</t>
  </si>
  <si>
    <t>D125</t>
  </si>
  <si>
    <t>D126</t>
  </si>
  <si>
    <t>D127</t>
  </si>
  <si>
    <t>D128</t>
  </si>
  <si>
    <t>D129</t>
  </si>
  <si>
    <t>D130</t>
  </si>
  <si>
    <t>D131</t>
  </si>
  <si>
    <t>D132</t>
  </si>
  <si>
    <t>D133</t>
  </si>
  <si>
    <t>D134</t>
  </si>
  <si>
    <t>D135</t>
  </si>
  <si>
    <t>D136</t>
  </si>
  <si>
    <t>D137</t>
  </si>
  <si>
    <t>D138</t>
  </si>
  <si>
    <t>D139</t>
  </si>
  <si>
    <t>D140</t>
  </si>
  <si>
    <t>D141</t>
  </si>
  <si>
    <t>D142</t>
  </si>
  <si>
    <t>D143</t>
  </si>
  <si>
    <t>D144</t>
  </si>
  <si>
    <t>D145</t>
  </si>
  <si>
    <t>D146</t>
  </si>
  <si>
    <t>D147</t>
  </si>
  <si>
    <t>D148</t>
  </si>
  <si>
    <t>D149</t>
  </si>
  <si>
    <t>D150</t>
  </si>
  <si>
    <t>100 BP</t>
  </si>
  <si>
    <t>90 BP</t>
  </si>
  <si>
    <t>80 BP</t>
  </si>
  <si>
    <t>60 BP</t>
  </si>
  <si>
    <t>N151</t>
  </si>
  <si>
    <t>N152</t>
  </si>
  <si>
    <t>N153</t>
  </si>
  <si>
    <t>N154</t>
  </si>
  <si>
    <t>N155</t>
  </si>
  <si>
    <t>N156</t>
  </si>
  <si>
    <t>N157</t>
  </si>
  <si>
    <t>N158</t>
  </si>
  <si>
    <t>N159</t>
  </si>
  <si>
    <t>N160</t>
  </si>
  <si>
    <t>N161</t>
  </si>
  <si>
    <t>N162</t>
  </si>
  <si>
    <t>N163</t>
  </si>
  <si>
    <t>N164</t>
  </si>
  <si>
    <t>N165</t>
  </si>
  <si>
    <t>N166</t>
  </si>
  <si>
    <t>N167</t>
  </si>
  <si>
    <t>N168</t>
  </si>
  <si>
    <t>N169</t>
  </si>
  <si>
    <t>N170</t>
  </si>
  <si>
    <t>N171</t>
  </si>
  <si>
    <t>N172</t>
  </si>
  <si>
    <t>N173</t>
  </si>
  <si>
    <t>N174</t>
  </si>
  <si>
    <t>N175</t>
  </si>
  <si>
    <t>N176</t>
  </si>
  <si>
    <t>N177</t>
  </si>
  <si>
    <t>N178</t>
  </si>
  <si>
    <t>N179</t>
  </si>
  <si>
    <t>N180</t>
  </si>
  <si>
    <t>N181</t>
  </si>
  <si>
    <t>N182</t>
  </si>
  <si>
    <t>N183</t>
  </si>
  <si>
    <t>N184</t>
  </si>
  <si>
    <t>N185</t>
  </si>
  <si>
    <t>N186</t>
  </si>
  <si>
    <t>N187</t>
  </si>
  <si>
    <t>N188</t>
  </si>
  <si>
    <t>N189</t>
  </si>
  <si>
    <t>N190</t>
  </si>
  <si>
    <t>N191</t>
  </si>
  <si>
    <t>N192</t>
  </si>
  <si>
    <t>N193</t>
  </si>
  <si>
    <t>N194</t>
  </si>
  <si>
    <t>N195</t>
  </si>
  <si>
    <t>N196</t>
  </si>
  <si>
    <t>N197</t>
  </si>
  <si>
    <t>N198</t>
  </si>
  <si>
    <t>N199</t>
  </si>
  <si>
    <t>N200</t>
  </si>
  <si>
    <t>N201</t>
  </si>
  <si>
    <t>D151</t>
  </si>
  <si>
    <t>D152</t>
  </si>
  <si>
    <t>D153</t>
  </si>
  <si>
    <t>D154</t>
  </si>
  <si>
    <t>D155</t>
  </si>
  <si>
    <t>D156</t>
  </si>
  <si>
    <t>D157</t>
  </si>
  <si>
    <t>D158</t>
  </si>
  <si>
    <t>D159</t>
  </si>
  <si>
    <t>D160</t>
  </si>
  <si>
    <t>D161</t>
  </si>
  <si>
    <t>D162</t>
  </si>
  <si>
    <t>D163</t>
  </si>
  <si>
    <t>D164</t>
  </si>
  <si>
    <t>D165</t>
  </si>
  <si>
    <t>D166</t>
  </si>
  <si>
    <t>D167</t>
  </si>
  <si>
    <t>D168</t>
  </si>
  <si>
    <t>D169</t>
  </si>
  <si>
    <t>D170</t>
  </si>
  <si>
    <t>D171</t>
  </si>
  <si>
    <t>D172</t>
  </si>
  <si>
    <t>D173</t>
  </si>
  <si>
    <t>D174</t>
  </si>
  <si>
    <t>D175</t>
  </si>
  <si>
    <t>D176</t>
  </si>
  <si>
    <t>D177</t>
  </si>
  <si>
    <t>D178</t>
  </si>
  <si>
    <t>D179</t>
  </si>
  <si>
    <t>D180</t>
  </si>
  <si>
    <t>D181</t>
  </si>
  <si>
    <t>D182</t>
  </si>
  <si>
    <t>D183</t>
  </si>
  <si>
    <t>D184</t>
  </si>
  <si>
    <t>D185</t>
  </si>
  <si>
    <t>D186</t>
  </si>
  <si>
    <t>D187</t>
  </si>
  <si>
    <t>D188</t>
  </si>
  <si>
    <t>D189</t>
  </si>
  <si>
    <t>D190</t>
  </si>
  <si>
    <t>D191</t>
  </si>
  <si>
    <t>D192</t>
  </si>
  <si>
    <t>D193</t>
  </si>
  <si>
    <t>D194</t>
  </si>
  <si>
    <t>D195</t>
  </si>
  <si>
    <t>D196</t>
  </si>
  <si>
    <t>D197</t>
  </si>
  <si>
    <t>D198</t>
  </si>
  <si>
    <t>D199</t>
  </si>
  <si>
    <t>D200</t>
  </si>
  <si>
    <t>D201</t>
  </si>
  <si>
    <t>D202</t>
  </si>
  <si>
    <t>D203</t>
  </si>
  <si>
    <t>D204</t>
  </si>
  <si>
    <t>D205</t>
  </si>
  <si>
    <t>N202</t>
  </si>
  <si>
    <t>89 BP</t>
  </si>
  <si>
    <t>81 BP</t>
  </si>
  <si>
    <t>103  BP</t>
  </si>
  <si>
    <t>118 BP</t>
  </si>
  <si>
    <t>113 BP</t>
  </si>
  <si>
    <t>110 BP</t>
  </si>
  <si>
    <t>95  BP</t>
  </si>
  <si>
    <t>107 BP</t>
  </si>
  <si>
    <t>106 BP</t>
  </si>
  <si>
    <t>106  BP</t>
  </si>
  <si>
    <t>121  BP</t>
  </si>
  <si>
    <t>115 BP</t>
  </si>
  <si>
    <t>DAN/MET</t>
  </si>
  <si>
    <t>124 BP</t>
  </si>
  <si>
    <t>92 BP</t>
  </si>
  <si>
    <t>95 BP</t>
  </si>
  <si>
    <t>105 BP</t>
  </si>
  <si>
    <t>103 BP</t>
  </si>
  <si>
    <t>101 BP</t>
  </si>
  <si>
    <t>BMI</t>
  </si>
  <si>
    <t>HEIGHT(METRES</t>
  </si>
  <si>
    <t>HEIGHT( M)</t>
  </si>
  <si>
    <t>HEIGHT (M)</t>
  </si>
  <si>
    <t>HEIGHT (M2)</t>
  </si>
  <si>
    <t>WHR</t>
  </si>
  <si>
    <t>WTR</t>
  </si>
  <si>
    <t>TOTAL CHOL(mmol/L)</t>
  </si>
  <si>
    <t>HDL-C(mmol/L)</t>
  </si>
  <si>
    <t>TRIGLYC(mmol/L)</t>
  </si>
  <si>
    <t>LDL-C(mmol/L)</t>
  </si>
  <si>
    <t>Mg(mmol/L)</t>
  </si>
  <si>
    <t>CL(mmol/L)</t>
  </si>
  <si>
    <t>K (mmol/L)</t>
  </si>
  <si>
    <t>Na (mmol/L)</t>
  </si>
  <si>
    <t>Cr(mg/L)</t>
  </si>
  <si>
    <t>insulin(µIU/mL)</t>
  </si>
  <si>
    <t>NOR=≤10mg/L</t>
  </si>
  <si>
    <t>hsCRP(≤10mg/L)</t>
  </si>
  <si>
    <t>hsCRP(mg/L)</t>
  </si>
  <si>
    <t>HOMA-IR</t>
  </si>
  <si>
    <t>NOR=˂25µIU/mL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206"/>
  <sheetViews>
    <sheetView topLeftCell="C1" workbookViewId="0">
      <selection activeCell="B1" sqref="B1"/>
    </sheetView>
  </sheetViews>
  <sheetFormatPr defaultRowHeight="15"/>
  <cols>
    <col min="5" max="5" width="11.5703125" customWidth="1"/>
    <col min="6" max="6" width="12.5703125" customWidth="1"/>
    <col min="7" max="9" width="14" customWidth="1"/>
    <col min="10" max="10" width="10.85546875" customWidth="1"/>
    <col min="11" max="11" width="10.28515625" customWidth="1"/>
    <col min="13" max="13" width="12" bestFit="1" customWidth="1"/>
    <col min="14" max="14" width="10" customWidth="1"/>
    <col min="15" max="15" width="11" customWidth="1"/>
    <col min="20" max="20" width="19.5703125" bestFit="1" customWidth="1"/>
    <col min="21" max="21" width="14.7109375" bestFit="1" customWidth="1"/>
    <col min="22" max="22" width="16.42578125" bestFit="1" customWidth="1"/>
    <col min="23" max="23" width="14.28515625" bestFit="1" customWidth="1"/>
    <col min="24" max="24" width="12.7109375" customWidth="1"/>
    <col min="25" max="25" width="10.42578125" customWidth="1"/>
    <col min="26" max="26" width="10.7109375" customWidth="1"/>
    <col min="27" max="27" width="11.5703125" customWidth="1"/>
    <col min="29" max="29" width="15" bestFit="1" customWidth="1"/>
    <col min="30" max="30" width="15.42578125" bestFit="1" customWidth="1"/>
  </cols>
  <sheetData>
    <row r="1" spans="1:31" ht="26.25" customHeigh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61</v>
      </c>
      <c r="I1" t="s">
        <v>460</v>
      </c>
      <c r="J1" t="s">
        <v>7</v>
      </c>
      <c r="K1" t="s">
        <v>8</v>
      </c>
      <c r="L1" t="s">
        <v>9</v>
      </c>
      <c r="M1" t="s">
        <v>32</v>
      </c>
      <c r="N1" t="s">
        <v>10</v>
      </c>
      <c r="O1" t="s">
        <v>11</v>
      </c>
      <c r="P1" t="s">
        <v>12</v>
      </c>
      <c r="Q1" t="s">
        <v>459</v>
      </c>
      <c r="R1" t="s">
        <v>464</v>
      </c>
      <c r="S1" t="s">
        <v>465</v>
      </c>
      <c r="T1" t="s">
        <v>466</v>
      </c>
      <c r="U1" t="s">
        <v>467</v>
      </c>
      <c r="V1" t="s">
        <v>468</v>
      </c>
      <c r="W1" t="s">
        <v>469</v>
      </c>
      <c r="X1" t="s">
        <v>473</v>
      </c>
      <c r="Y1" t="s">
        <v>472</v>
      </c>
      <c r="Z1" t="s">
        <v>471</v>
      </c>
      <c r="AA1" t="s">
        <v>470</v>
      </c>
      <c r="AB1" t="s">
        <v>474</v>
      </c>
      <c r="AC1" t="s">
        <v>475</v>
      </c>
      <c r="AD1" t="s">
        <v>478</v>
      </c>
      <c r="AE1" t="s">
        <v>479</v>
      </c>
    </row>
    <row r="2" spans="1:31">
      <c r="A2" t="s">
        <v>13</v>
      </c>
      <c r="B2">
        <v>59</v>
      </c>
      <c r="C2" t="s">
        <v>14</v>
      </c>
      <c r="D2">
        <v>44</v>
      </c>
      <c r="E2" t="s">
        <v>15</v>
      </c>
      <c r="F2">
        <v>10.9</v>
      </c>
      <c r="G2">
        <v>28.4</v>
      </c>
      <c r="H2">
        <f>POWER(I2,2)</f>
        <v>2.6568999999999998</v>
      </c>
      <c r="I2">
        <f>J2/100</f>
        <v>1.63</v>
      </c>
      <c r="J2">
        <v>163</v>
      </c>
      <c r="K2">
        <v>95</v>
      </c>
      <c r="L2">
        <v>96</v>
      </c>
      <c r="M2">
        <v>69.2</v>
      </c>
      <c r="N2">
        <v>52</v>
      </c>
      <c r="O2">
        <v>130</v>
      </c>
      <c r="P2">
        <v>80</v>
      </c>
      <c r="Q2">
        <v>26.1</v>
      </c>
      <c r="R2">
        <v>0.99</v>
      </c>
      <c r="S2">
        <v>1.83</v>
      </c>
      <c r="T2">
        <v>8.3000000000000007</v>
      </c>
      <c r="U2">
        <v>1.9390000000000001</v>
      </c>
      <c r="V2">
        <v>4.298</v>
      </c>
      <c r="W2">
        <v>6.63</v>
      </c>
      <c r="X2">
        <v>112</v>
      </c>
      <c r="Y2">
        <v>3.1</v>
      </c>
      <c r="Z2">
        <v>88</v>
      </c>
      <c r="AA2">
        <v>0.8</v>
      </c>
      <c r="AB2" s="1">
        <v>0.248</v>
      </c>
      <c r="AC2">
        <v>9.6</v>
      </c>
      <c r="AD2">
        <v>2.7</v>
      </c>
      <c r="AE2">
        <v>4.7</v>
      </c>
    </row>
    <row r="3" spans="1:31">
      <c r="A3" t="s">
        <v>16</v>
      </c>
      <c r="B3">
        <v>57</v>
      </c>
      <c r="C3" t="s">
        <v>17</v>
      </c>
      <c r="D3">
        <v>51</v>
      </c>
      <c r="E3" t="s">
        <v>15</v>
      </c>
      <c r="F3">
        <v>11.4</v>
      </c>
      <c r="G3">
        <v>29.2</v>
      </c>
      <c r="H3">
        <f t="shared" ref="H3:H66" si="0">POWER(I3,2)</f>
        <v>3.1684000000000001</v>
      </c>
      <c r="I3">
        <f t="shared" ref="I3:I66" si="1">J3/100</f>
        <v>1.78</v>
      </c>
      <c r="J3">
        <v>178</v>
      </c>
      <c r="K3">
        <v>108</v>
      </c>
      <c r="L3">
        <v>105.6</v>
      </c>
      <c r="M3">
        <v>90.4</v>
      </c>
      <c r="N3">
        <v>57</v>
      </c>
      <c r="O3">
        <v>137</v>
      </c>
      <c r="P3">
        <v>97</v>
      </c>
      <c r="Q3">
        <v>28.5</v>
      </c>
      <c r="R3">
        <v>1.02</v>
      </c>
      <c r="S3">
        <v>1.89</v>
      </c>
      <c r="T3">
        <v>6.3</v>
      </c>
      <c r="U3">
        <v>1.3280000000000001</v>
      </c>
      <c r="V3">
        <v>1.528</v>
      </c>
      <c r="W3">
        <v>5.9</v>
      </c>
      <c r="X3">
        <v>132</v>
      </c>
      <c r="Y3">
        <v>4</v>
      </c>
      <c r="Z3">
        <v>103</v>
      </c>
      <c r="AA3">
        <v>0.9</v>
      </c>
      <c r="AB3">
        <v>1E-3</v>
      </c>
      <c r="AC3">
        <v>6.5</v>
      </c>
      <c r="AD3">
        <v>3</v>
      </c>
      <c r="AE3">
        <v>3.3</v>
      </c>
    </row>
    <row r="4" spans="1:31">
      <c r="A4" t="s">
        <v>18</v>
      </c>
      <c r="B4">
        <v>59</v>
      </c>
      <c r="C4" t="s">
        <v>14</v>
      </c>
      <c r="D4">
        <v>49</v>
      </c>
      <c r="E4" t="s">
        <v>19</v>
      </c>
      <c r="F4">
        <v>11.1</v>
      </c>
      <c r="G4">
        <v>30</v>
      </c>
      <c r="H4">
        <f t="shared" si="0"/>
        <v>2.5281000000000002</v>
      </c>
      <c r="I4">
        <f t="shared" si="1"/>
        <v>1.59</v>
      </c>
      <c r="J4">
        <v>159</v>
      </c>
      <c r="K4">
        <v>93</v>
      </c>
      <c r="L4">
        <v>97</v>
      </c>
      <c r="M4">
        <v>64.599999999999994</v>
      </c>
      <c r="N4">
        <v>54</v>
      </c>
      <c r="O4">
        <v>144</v>
      </c>
      <c r="P4">
        <v>97</v>
      </c>
      <c r="Q4">
        <v>25.6</v>
      </c>
      <c r="R4">
        <v>0.96</v>
      </c>
      <c r="S4">
        <v>1.72</v>
      </c>
      <c r="T4">
        <v>5</v>
      </c>
      <c r="U4">
        <v>0.89800000000000002</v>
      </c>
      <c r="V4">
        <v>0.96899999999999997</v>
      </c>
      <c r="W4">
        <v>4.83</v>
      </c>
      <c r="X4">
        <v>126</v>
      </c>
      <c r="Y4">
        <v>3.9</v>
      </c>
      <c r="Z4">
        <v>101</v>
      </c>
      <c r="AA4">
        <v>0.6</v>
      </c>
      <c r="AB4">
        <v>1E-3</v>
      </c>
      <c r="AC4" s="2">
        <v>25.42</v>
      </c>
      <c r="AD4">
        <v>6.6</v>
      </c>
      <c r="AE4">
        <v>12.5</v>
      </c>
    </row>
    <row r="5" spans="1:31">
      <c r="A5" t="s">
        <v>20</v>
      </c>
      <c r="B5">
        <v>60</v>
      </c>
      <c r="C5" t="s">
        <v>17</v>
      </c>
      <c r="D5">
        <v>55</v>
      </c>
      <c r="E5" t="s">
        <v>21</v>
      </c>
      <c r="F5">
        <v>8.1</v>
      </c>
      <c r="G5">
        <v>21.3</v>
      </c>
      <c r="H5">
        <f t="shared" si="0"/>
        <v>2.5600000000000005</v>
      </c>
      <c r="I5">
        <f t="shared" si="1"/>
        <v>1.6</v>
      </c>
      <c r="J5">
        <v>160</v>
      </c>
      <c r="K5">
        <v>82</v>
      </c>
      <c r="L5">
        <v>80.7</v>
      </c>
      <c r="M5">
        <v>48.8</v>
      </c>
      <c r="N5">
        <v>41.7</v>
      </c>
      <c r="O5">
        <v>99</v>
      </c>
      <c r="P5" t="s">
        <v>22</v>
      </c>
      <c r="Q5">
        <v>19.100000000000001</v>
      </c>
      <c r="R5">
        <v>1.02</v>
      </c>
      <c r="S5">
        <v>1.97</v>
      </c>
      <c r="T5">
        <v>2</v>
      </c>
      <c r="U5">
        <v>0.215</v>
      </c>
      <c r="V5">
        <v>0.59299999999999997</v>
      </c>
      <c r="W5">
        <v>2.04</v>
      </c>
      <c r="X5">
        <v>127</v>
      </c>
      <c r="Y5">
        <v>3.8</v>
      </c>
      <c r="Z5">
        <v>101</v>
      </c>
      <c r="AA5">
        <v>0.3</v>
      </c>
      <c r="AB5">
        <v>1E-3</v>
      </c>
      <c r="AC5">
        <v>5.3</v>
      </c>
      <c r="AD5">
        <v>6.3</v>
      </c>
      <c r="AE5">
        <v>1.9</v>
      </c>
    </row>
    <row r="6" spans="1:31">
      <c r="A6" t="s">
        <v>23</v>
      </c>
      <c r="B6">
        <v>51</v>
      </c>
      <c r="C6" t="s">
        <v>17</v>
      </c>
      <c r="D6">
        <v>48</v>
      </c>
      <c r="E6" t="s">
        <v>21</v>
      </c>
      <c r="F6">
        <v>11</v>
      </c>
      <c r="G6">
        <v>28.3</v>
      </c>
      <c r="H6">
        <f t="shared" si="0"/>
        <v>3.0276000000000001</v>
      </c>
      <c r="I6">
        <f t="shared" si="1"/>
        <v>1.74</v>
      </c>
      <c r="J6">
        <v>174</v>
      </c>
      <c r="K6">
        <v>96.1</v>
      </c>
      <c r="L6">
        <v>97</v>
      </c>
      <c r="M6">
        <v>77.099999999999994</v>
      </c>
      <c r="N6">
        <v>45</v>
      </c>
      <c r="O6">
        <v>130</v>
      </c>
      <c r="P6">
        <v>90</v>
      </c>
      <c r="Q6">
        <v>25.5</v>
      </c>
      <c r="R6">
        <v>0.99</v>
      </c>
      <c r="S6">
        <v>2.14</v>
      </c>
      <c r="T6">
        <v>6.1</v>
      </c>
      <c r="U6">
        <v>2.0099999999999998</v>
      </c>
      <c r="V6">
        <v>1.3220000000000001</v>
      </c>
      <c r="W6">
        <v>5.6</v>
      </c>
      <c r="X6">
        <v>159</v>
      </c>
      <c r="Y6">
        <v>4.5999999999999996</v>
      </c>
      <c r="Z6">
        <v>113</v>
      </c>
      <c r="AA6">
        <v>1</v>
      </c>
      <c r="AB6">
        <v>1E-3</v>
      </c>
      <c r="AC6">
        <v>3.6</v>
      </c>
      <c r="AD6" s="2">
        <v>12.3</v>
      </c>
      <c r="AE6">
        <v>1.8</v>
      </c>
    </row>
    <row r="7" spans="1:31">
      <c r="A7" t="s">
        <v>24</v>
      </c>
      <c r="B7">
        <v>48</v>
      </c>
      <c r="C7" t="s">
        <v>14</v>
      </c>
      <c r="D7">
        <v>40</v>
      </c>
      <c r="E7" t="s">
        <v>21</v>
      </c>
      <c r="F7">
        <v>5.8</v>
      </c>
      <c r="G7">
        <v>30.9</v>
      </c>
      <c r="H7">
        <f t="shared" si="0"/>
        <v>2.7224999999999997</v>
      </c>
      <c r="I7">
        <f t="shared" si="1"/>
        <v>1.65</v>
      </c>
      <c r="J7">
        <v>165</v>
      </c>
      <c r="K7">
        <v>86</v>
      </c>
      <c r="L7">
        <v>99</v>
      </c>
      <c r="M7">
        <v>72.099999999999994</v>
      </c>
      <c r="N7">
        <v>58</v>
      </c>
      <c r="O7">
        <v>139</v>
      </c>
      <c r="P7" t="s">
        <v>25</v>
      </c>
      <c r="Q7">
        <v>26.5</v>
      </c>
      <c r="R7">
        <v>0.87</v>
      </c>
      <c r="S7">
        <v>1.48</v>
      </c>
      <c r="T7">
        <v>4.2</v>
      </c>
      <c r="U7">
        <v>1.6160000000000001</v>
      </c>
      <c r="V7">
        <v>0.42199999999999999</v>
      </c>
      <c r="W7">
        <v>4.0999999999999996</v>
      </c>
      <c r="X7">
        <v>148</v>
      </c>
      <c r="Y7">
        <v>3.7</v>
      </c>
      <c r="Z7">
        <v>106</v>
      </c>
      <c r="AA7">
        <v>10.4</v>
      </c>
      <c r="AB7">
        <v>1E-3</v>
      </c>
      <c r="AC7">
        <v>16.600000000000001</v>
      </c>
      <c r="AD7">
        <v>0.4</v>
      </c>
      <c r="AE7">
        <v>4.3</v>
      </c>
    </row>
    <row r="8" spans="1:31">
      <c r="A8" t="s">
        <v>26</v>
      </c>
      <c r="B8">
        <v>49</v>
      </c>
      <c r="C8" t="s">
        <v>17</v>
      </c>
      <c r="D8">
        <v>43</v>
      </c>
      <c r="E8" t="s">
        <v>21</v>
      </c>
      <c r="F8">
        <v>8.1</v>
      </c>
      <c r="G8">
        <v>28.3</v>
      </c>
      <c r="H8">
        <f t="shared" si="0"/>
        <v>2.7555999999999998</v>
      </c>
      <c r="I8">
        <f t="shared" si="1"/>
        <v>1.66</v>
      </c>
      <c r="J8">
        <v>166</v>
      </c>
      <c r="K8">
        <v>91.5</v>
      </c>
      <c r="L8">
        <v>96</v>
      </c>
      <c r="M8">
        <v>69</v>
      </c>
      <c r="N8">
        <v>56</v>
      </c>
      <c r="O8">
        <v>140</v>
      </c>
      <c r="P8">
        <v>90</v>
      </c>
      <c r="Q8">
        <v>25</v>
      </c>
      <c r="R8">
        <v>0.95</v>
      </c>
      <c r="S8">
        <v>1.63</v>
      </c>
      <c r="T8">
        <v>4</v>
      </c>
      <c r="U8">
        <v>1.867</v>
      </c>
      <c r="V8">
        <v>0.69499999999999995</v>
      </c>
      <c r="W8">
        <v>3.74</v>
      </c>
      <c r="X8">
        <v>155</v>
      </c>
      <c r="Y8">
        <v>4.3</v>
      </c>
      <c r="Z8">
        <v>114</v>
      </c>
      <c r="AA8">
        <v>0.6</v>
      </c>
      <c r="AB8">
        <v>1E-3</v>
      </c>
      <c r="AC8">
        <v>3.71</v>
      </c>
      <c r="AD8">
        <v>0.5</v>
      </c>
      <c r="AE8">
        <v>1.3</v>
      </c>
    </row>
    <row r="9" spans="1:31">
      <c r="A9" t="s">
        <v>27</v>
      </c>
      <c r="B9">
        <v>48</v>
      </c>
      <c r="C9" t="s">
        <v>17</v>
      </c>
      <c r="D9">
        <v>47</v>
      </c>
      <c r="E9" t="s">
        <v>21</v>
      </c>
      <c r="F9">
        <v>8.6</v>
      </c>
      <c r="G9">
        <v>22.6</v>
      </c>
      <c r="H9">
        <f t="shared" si="0"/>
        <v>3.4596000000000005</v>
      </c>
      <c r="I9">
        <f t="shared" si="1"/>
        <v>1.86</v>
      </c>
      <c r="J9">
        <v>186</v>
      </c>
      <c r="K9">
        <v>73</v>
      </c>
      <c r="L9">
        <v>84.8</v>
      </c>
      <c r="M9">
        <v>61.2</v>
      </c>
      <c r="N9">
        <v>39</v>
      </c>
      <c r="O9">
        <v>126</v>
      </c>
      <c r="P9">
        <v>84</v>
      </c>
      <c r="Q9">
        <v>17.7</v>
      </c>
      <c r="R9">
        <v>0.86</v>
      </c>
      <c r="S9">
        <v>1.87</v>
      </c>
      <c r="T9">
        <v>3.8</v>
      </c>
      <c r="U9">
        <v>1.903</v>
      </c>
      <c r="V9">
        <v>0.86599999999999999</v>
      </c>
      <c r="W9">
        <v>3.47</v>
      </c>
      <c r="X9">
        <v>151</v>
      </c>
      <c r="Y9">
        <v>4.7</v>
      </c>
      <c r="Z9">
        <v>111</v>
      </c>
      <c r="AA9">
        <v>0.7</v>
      </c>
      <c r="AB9">
        <v>1E-3</v>
      </c>
      <c r="AC9">
        <v>7.2</v>
      </c>
      <c r="AD9">
        <v>9.9</v>
      </c>
      <c r="AE9">
        <v>2.8</v>
      </c>
    </row>
    <row r="10" spans="1:31">
      <c r="A10" t="s">
        <v>28</v>
      </c>
      <c r="B10">
        <v>52</v>
      </c>
      <c r="C10" t="s">
        <v>14</v>
      </c>
      <c r="D10">
        <v>45</v>
      </c>
      <c r="E10" t="s">
        <v>21</v>
      </c>
      <c r="F10">
        <v>12.6</v>
      </c>
      <c r="G10">
        <v>32</v>
      </c>
      <c r="H10">
        <f t="shared" si="0"/>
        <v>2.6568999999999998</v>
      </c>
      <c r="I10">
        <f t="shared" si="1"/>
        <v>1.63</v>
      </c>
      <c r="J10">
        <v>163</v>
      </c>
      <c r="K10">
        <v>98</v>
      </c>
      <c r="L10">
        <v>103.5</v>
      </c>
      <c r="M10">
        <v>70.599999999999994</v>
      </c>
      <c r="N10">
        <v>50</v>
      </c>
      <c r="O10">
        <v>123</v>
      </c>
      <c r="P10">
        <v>89</v>
      </c>
      <c r="Q10">
        <v>26.6</v>
      </c>
      <c r="R10">
        <v>0.95</v>
      </c>
      <c r="S10">
        <f t="shared" ref="S10:S52" si="2">K10/N10</f>
        <v>1.96</v>
      </c>
      <c r="T10">
        <v>4.7</v>
      </c>
      <c r="U10">
        <v>1.7589999999999999</v>
      </c>
      <c r="V10">
        <v>1.083</v>
      </c>
      <c r="W10">
        <v>4.32</v>
      </c>
      <c r="X10">
        <v>145</v>
      </c>
      <c r="Y10">
        <v>5.3</v>
      </c>
      <c r="Z10">
        <v>101</v>
      </c>
      <c r="AA10">
        <v>0.7</v>
      </c>
      <c r="AB10">
        <v>1E-3</v>
      </c>
      <c r="AC10">
        <v>7.2</v>
      </c>
      <c r="AD10">
        <v>9.9</v>
      </c>
      <c r="AE10">
        <v>4</v>
      </c>
    </row>
    <row r="11" spans="1:31">
      <c r="A11" t="s">
        <v>29</v>
      </c>
      <c r="B11">
        <v>50</v>
      </c>
      <c r="C11" t="s">
        <v>14</v>
      </c>
      <c r="D11">
        <v>40</v>
      </c>
      <c r="E11" t="s">
        <v>21</v>
      </c>
      <c r="F11">
        <v>18.5</v>
      </c>
      <c r="G11">
        <v>34.5</v>
      </c>
      <c r="H11">
        <f t="shared" si="0"/>
        <v>2.5921000000000003</v>
      </c>
      <c r="I11">
        <f t="shared" si="1"/>
        <v>1.61</v>
      </c>
      <c r="J11">
        <v>161</v>
      </c>
      <c r="K11">
        <v>104</v>
      </c>
      <c r="L11">
        <v>112</v>
      </c>
      <c r="M11">
        <v>77.8</v>
      </c>
      <c r="N11">
        <v>55</v>
      </c>
      <c r="O11">
        <v>153</v>
      </c>
      <c r="P11">
        <v>90</v>
      </c>
      <c r="Q11">
        <v>30</v>
      </c>
      <c r="R11">
        <v>0.93</v>
      </c>
      <c r="S11">
        <v>1.89</v>
      </c>
      <c r="T11">
        <v>5.6</v>
      </c>
      <c r="U11">
        <v>1.651</v>
      </c>
      <c r="V11">
        <v>3.2949999999999999</v>
      </c>
      <c r="W11">
        <v>4.51</v>
      </c>
      <c r="X11">
        <v>131</v>
      </c>
      <c r="Y11">
        <v>4</v>
      </c>
      <c r="Z11">
        <v>107</v>
      </c>
      <c r="AA11">
        <v>0.8</v>
      </c>
      <c r="AB11">
        <v>1E-3</v>
      </c>
      <c r="AC11">
        <v>5.5</v>
      </c>
      <c r="AD11">
        <v>6.3</v>
      </c>
      <c r="AE11">
        <v>4.5</v>
      </c>
    </row>
    <row r="12" spans="1:31">
      <c r="A12" t="s">
        <v>30</v>
      </c>
      <c r="B12">
        <v>56</v>
      </c>
      <c r="C12" t="s">
        <v>14</v>
      </c>
      <c r="D12">
        <v>44</v>
      </c>
      <c r="E12" t="s">
        <v>21</v>
      </c>
      <c r="F12">
        <v>15.5</v>
      </c>
      <c r="G12">
        <v>34</v>
      </c>
      <c r="H12">
        <f t="shared" si="0"/>
        <v>2.5921000000000003</v>
      </c>
      <c r="I12">
        <f t="shared" si="1"/>
        <v>1.61</v>
      </c>
      <c r="J12">
        <v>161</v>
      </c>
      <c r="K12">
        <v>106</v>
      </c>
      <c r="L12">
        <v>102</v>
      </c>
      <c r="M12">
        <v>78</v>
      </c>
      <c r="N12">
        <v>52</v>
      </c>
      <c r="O12">
        <v>148</v>
      </c>
      <c r="P12">
        <v>100</v>
      </c>
      <c r="Q12">
        <v>30.1</v>
      </c>
      <c r="R12">
        <v>1.04</v>
      </c>
      <c r="S12">
        <v>2.04</v>
      </c>
      <c r="T12">
        <v>4.9000000000000004</v>
      </c>
      <c r="U12">
        <v>1.544</v>
      </c>
      <c r="V12">
        <v>2.2570000000000001</v>
      </c>
      <c r="W12">
        <v>4.2</v>
      </c>
      <c r="X12">
        <v>136</v>
      </c>
      <c r="Y12">
        <v>4.4000000000000004</v>
      </c>
      <c r="Z12">
        <v>111</v>
      </c>
      <c r="AA12">
        <v>0.9</v>
      </c>
      <c r="AB12">
        <v>1E-3</v>
      </c>
      <c r="AC12">
        <v>4.5</v>
      </c>
      <c r="AD12">
        <v>2.9</v>
      </c>
      <c r="AE12">
        <f t="shared" ref="AE12" si="3">((F12*AC12)/22.5)</f>
        <v>3.1</v>
      </c>
    </row>
    <row r="13" spans="1:31">
      <c r="A13" t="s">
        <v>31</v>
      </c>
      <c r="B13">
        <v>51</v>
      </c>
      <c r="C13" t="s">
        <v>14</v>
      </c>
      <c r="D13">
        <v>50</v>
      </c>
      <c r="E13" t="s">
        <v>21</v>
      </c>
      <c r="F13">
        <v>5.7</v>
      </c>
      <c r="G13">
        <v>37</v>
      </c>
      <c r="H13">
        <f t="shared" si="0"/>
        <v>2.8899999999999997</v>
      </c>
      <c r="I13">
        <f t="shared" si="1"/>
        <v>1.7</v>
      </c>
      <c r="J13">
        <v>170</v>
      </c>
      <c r="K13">
        <v>114</v>
      </c>
      <c r="L13">
        <v>116</v>
      </c>
      <c r="M13">
        <v>101.9</v>
      </c>
      <c r="N13">
        <v>61</v>
      </c>
      <c r="O13">
        <v>127</v>
      </c>
      <c r="P13">
        <v>85</v>
      </c>
      <c r="Q13">
        <v>35.299999999999997</v>
      </c>
      <c r="R13">
        <v>0.98</v>
      </c>
      <c r="S13">
        <v>1.87</v>
      </c>
      <c r="T13">
        <v>4.0999999999999996</v>
      </c>
      <c r="U13">
        <v>1.6870000000000001</v>
      </c>
      <c r="V13">
        <v>0.84399999999999997</v>
      </c>
      <c r="W13">
        <v>3.82</v>
      </c>
      <c r="X13">
        <v>135</v>
      </c>
      <c r="Y13">
        <v>4</v>
      </c>
      <c r="Z13">
        <v>105</v>
      </c>
      <c r="AA13">
        <v>0.9</v>
      </c>
      <c r="AB13">
        <v>1E-3</v>
      </c>
      <c r="AC13">
        <v>17.7</v>
      </c>
      <c r="AD13">
        <v>8.6999999999999993</v>
      </c>
      <c r="AE13">
        <v>4.5</v>
      </c>
    </row>
    <row r="14" spans="1:31">
      <c r="A14" t="s">
        <v>33</v>
      </c>
      <c r="B14">
        <v>55</v>
      </c>
      <c r="C14" t="s">
        <v>14</v>
      </c>
      <c r="D14">
        <v>50</v>
      </c>
      <c r="E14" t="s">
        <v>21</v>
      </c>
      <c r="F14">
        <v>15.4</v>
      </c>
      <c r="G14">
        <v>33.5</v>
      </c>
      <c r="H14">
        <f t="shared" si="0"/>
        <v>2.7224999999999997</v>
      </c>
      <c r="I14">
        <f t="shared" si="1"/>
        <v>1.65</v>
      </c>
      <c r="J14">
        <v>165</v>
      </c>
      <c r="K14">
        <v>102</v>
      </c>
      <c r="L14">
        <v>105</v>
      </c>
      <c r="M14">
        <v>77.5</v>
      </c>
      <c r="N14">
        <v>55.5</v>
      </c>
      <c r="O14">
        <v>142</v>
      </c>
      <c r="P14">
        <v>84</v>
      </c>
      <c r="Q14">
        <v>28.6</v>
      </c>
      <c r="R14">
        <v>0.97</v>
      </c>
      <c r="S14">
        <v>1.84</v>
      </c>
      <c r="T14">
        <v>3.4</v>
      </c>
      <c r="U14">
        <v>1.149</v>
      </c>
      <c r="V14">
        <v>0.96899999999999997</v>
      </c>
      <c r="W14">
        <v>3.2</v>
      </c>
      <c r="X14">
        <v>120</v>
      </c>
      <c r="Y14">
        <v>3.8</v>
      </c>
      <c r="Z14">
        <v>96</v>
      </c>
      <c r="AA14">
        <v>0.9</v>
      </c>
      <c r="AB14">
        <v>1E-3</v>
      </c>
      <c r="AC14">
        <v>8</v>
      </c>
      <c r="AD14">
        <v>2.9</v>
      </c>
      <c r="AE14">
        <v>5.5</v>
      </c>
    </row>
    <row r="15" spans="1:31">
      <c r="A15" t="s">
        <v>34</v>
      </c>
      <c r="B15">
        <v>49</v>
      </c>
      <c r="C15" t="s">
        <v>17</v>
      </c>
      <c r="D15">
        <v>43</v>
      </c>
      <c r="E15" t="s">
        <v>21</v>
      </c>
      <c r="F15">
        <v>4.3</v>
      </c>
      <c r="G15">
        <v>23</v>
      </c>
      <c r="H15">
        <f t="shared" si="0"/>
        <v>3.0975999999999999</v>
      </c>
      <c r="I15">
        <f t="shared" si="1"/>
        <v>1.76</v>
      </c>
      <c r="J15">
        <v>176</v>
      </c>
      <c r="K15">
        <v>67</v>
      </c>
      <c r="L15">
        <v>83</v>
      </c>
      <c r="M15">
        <v>54.3</v>
      </c>
      <c r="N15">
        <v>41</v>
      </c>
      <c r="O15">
        <v>142</v>
      </c>
      <c r="P15">
        <v>90</v>
      </c>
      <c r="Q15">
        <v>17.5</v>
      </c>
      <c r="R15">
        <v>0.81</v>
      </c>
      <c r="S15">
        <v>1.63</v>
      </c>
      <c r="T15">
        <v>2.9</v>
      </c>
      <c r="U15">
        <v>1.149</v>
      </c>
      <c r="V15">
        <v>0.78700000000000003</v>
      </c>
      <c r="W15">
        <v>2.72</v>
      </c>
      <c r="X15">
        <v>122</v>
      </c>
      <c r="Y15">
        <v>3.3</v>
      </c>
      <c r="Z15">
        <v>99</v>
      </c>
      <c r="AA15">
        <v>0.7</v>
      </c>
      <c r="AB15">
        <v>1E-3</v>
      </c>
      <c r="AC15">
        <v>7.2</v>
      </c>
      <c r="AD15">
        <v>9.9</v>
      </c>
      <c r="AE15">
        <v>1.4</v>
      </c>
    </row>
    <row r="16" spans="1:31">
      <c r="A16" t="s">
        <v>35</v>
      </c>
      <c r="B16">
        <v>42</v>
      </c>
      <c r="C16" t="s">
        <v>14</v>
      </c>
      <c r="D16">
        <v>42</v>
      </c>
      <c r="E16" t="s">
        <v>21</v>
      </c>
      <c r="F16">
        <v>9.3000000000000007</v>
      </c>
      <c r="G16">
        <v>40</v>
      </c>
      <c r="H16">
        <f t="shared" si="0"/>
        <v>2.7390250000000003</v>
      </c>
      <c r="I16">
        <f t="shared" si="1"/>
        <v>1.655</v>
      </c>
      <c r="J16">
        <v>165.5</v>
      </c>
      <c r="K16">
        <v>108</v>
      </c>
      <c r="L16">
        <v>105</v>
      </c>
      <c r="M16">
        <v>86.4</v>
      </c>
      <c r="N16">
        <v>59</v>
      </c>
      <c r="O16">
        <v>130</v>
      </c>
      <c r="P16" t="s">
        <v>36</v>
      </c>
      <c r="Q16">
        <v>31.5</v>
      </c>
      <c r="R16">
        <v>1.03</v>
      </c>
      <c r="S16">
        <v>1.83</v>
      </c>
      <c r="T16">
        <v>4.5</v>
      </c>
      <c r="U16">
        <v>1.7949999999999999</v>
      </c>
      <c r="V16">
        <v>1.482</v>
      </c>
      <c r="W16">
        <v>4</v>
      </c>
      <c r="X16">
        <v>134</v>
      </c>
      <c r="Y16">
        <v>3.5</v>
      </c>
      <c r="Z16">
        <v>104</v>
      </c>
      <c r="AA16">
        <v>0.8</v>
      </c>
      <c r="AB16" s="1">
        <v>0.47399999999999998</v>
      </c>
      <c r="AC16">
        <v>4.8</v>
      </c>
      <c r="AD16">
        <v>7.2</v>
      </c>
      <c r="AE16">
        <v>2</v>
      </c>
    </row>
    <row r="17" spans="1:31">
      <c r="A17" t="s">
        <v>37</v>
      </c>
      <c r="B17">
        <v>59</v>
      </c>
      <c r="C17" t="s">
        <v>14</v>
      </c>
      <c r="D17">
        <v>47</v>
      </c>
      <c r="E17" t="s">
        <v>21</v>
      </c>
      <c r="F17">
        <v>9.6</v>
      </c>
      <c r="G17">
        <v>24</v>
      </c>
      <c r="H17">
        <f t="shared" si="0"/>
        <v>2.4964000000000004</v>
      </c>
      <c r="I17">
        <f t="shared" si="1"/>
        <v>1.58</v>
      </c>
      <c r="J17">
        <v>158</v>
      </c>
      <c r="K17">
        <v>87</v>
      </c>
      <c r="L17">
        <v>86.5</v>
      </c>
      <c r="M17">
        <v>50.8</v>
      </c>
      <c r="N17">
        <v>43</v>
      </c>
      <c r="O17">
        <v>137</v>
      </c>
      <c r="P17">
        <v>85</v>
      </c>
      <c r="Q17">
        <v>20.399999999999999</v>
      </c>
      <c r="R17">
        <v>1.01</v>
      </c>
      <c r="S17">
        <v>2.02</v>
      </c>
      <c r="T17">
        <v>6.3</v>
      </c>
      <c r="U17">
        <v>1.472</v>
      </c>
      <c r="V17">
        <v>2.1890000000000001</v>
      </c>
      <c r="W17">
        <v>5.7</v>
      </c>
      <c r="X17">
        <v>129</v>
      </c>
      <c r="Y17">
        <v>4</v>
      </c>
      <c r="Z17">
        <v>105</v>
      </c>
      <c r="AA17">
        <v>0.8</v>
      </c>
      <c r="AB17">
        <v>1E-3</v>
      </c>
      <c r="AC17">
        <v>8.1999999999999993</v>
      </c>
      <c r="AD17" s="2">
        <v>14.4</v>
      </c>
      <c r="AE17">
        <v>3.5</v>
      </c>
    </row>
    <row r="18" spans="1:31">
      <c r="A18" t="s">
        <v>38</v>
      </c>
      <c r="B18">
        <v>64</v>
      </c>
      <c r="C18" t="s">
        <v>17</v>
      </c>
      <c r="D18">
        <v>60</v>
      </c>
      <c r="E18" t="s">
        <v>21</v>
      </c>
      <c r="F18">
        <v>5.0999999999999996</v>
      </c>
      <c r="G18">
        <v>26</v>
      </c>
      <c r="H18">
        <f t="shared" si="0"/>
        <v>2.8560999999999996</v>
      </c>
      <c r="I18">
        <f t="shared" si="1"/>
        <v>1.69</v>
      </c>
      <c r="J18">
        <v>169</v>
      </c>
      <c r="K18">
        <v>76</v>
      </c>
      <c r="L18">
        <v>87</v>
      </c>
      <c r="M18">
        <v>61.8</v>
      </c>
      <c r="N18">
        <v>48.5</v>
      </c>
      <c r="O18">
        <v>140</v>
      </c>
      <c r="P18">
        <v>90</v>
      </c>
      <c r="Q18">
        <v>21.6</v>
      </c>
      <c r="R18">
        <v>0.87</v>
      </c>
      <c r="S18">
        <v>1.57</v>
      </c>
      <c r="T18">
        <v>2.8</v>
      </c>
      <c r="U18">
        <v>1.508</v>
      </c>
      <c r="V18">
        <v>0.68400000000000005</v>
      </c>
      <c r="W18">
        <v>2.6</v>
      </c>
      <c r="X18">
        <v>130</v>
      </c>
      <c r="Y18">
        <v>5.2</v>
      </c>
      <c r="Z18">
        <v>103</v>
      </c>
      <c r="AA18">
        <v>0.9</v>
      </c>
      <c r="AB18" s="1">
        <v>6.2E-2</v>
      </c>
      <c r="AC18">
        <v>7.6</v>
      </c>
      <c r="AD18">
        <v>6</v>
      </c>
      <c r="AE18">
        <v>1.7</v>
      </c>
    </row>
    <row r="19" spans="1:31">
      <c r="A19" t="s">
        <v>39</v>
      </c>
      <c r="B19">
        <v>62</v>
      </c>
      <c r="C19" t="s">
        <v>17</v>
      </c>
      <c r="D19">
        <v>60</v>
      </c>
      <c r="E19" t="s">
        <v>21</v>
      </c>
      <c r="F19">
        <v>25.5</v>
      </c>
      <c r="G19">
        <v>26</v>
      </c>
      <c r="H19">
        <f t="shared" si="0"/>
        <v>2.9929000000000001</v>
      </c>
      <c r="I19">
        <f t="shared" si="1"/>
        <v>1.73</v>
      </c>
      <c r="J19">
        <v>173</v>
      </c>
      <c r="K19">
        <v>89.5</v>
      </c>
      <c r="L19">
        <v>68</v>
      </c>
      <c r="M19">
        <v>63.5</v>
      </c>
      <c r="N19">
        <v>47</v>
      </c>
      <c r="O19">
        <v>150</v>
      </c>
      <c r="P19">
        <v>90</v>
      </c>
      <c r="Q19">
        <v>21.2</v>
      </c>
      <c r="R19">
        <v>1.32</v>
      </c>
      <c r="S19">
        <v>1.9</v>
      </c>
      <c r="T19">
        <v>4.7</v>
      </c>
      <c r="U19">
        <v>1.3280000000000001</v>
      </c>
      <c r="V19">
        <v>1.847</v>
      </c>
      <c r="W19">
        <v>4.21</v>
      </c>
      <c r="X19">
        <v>122</v>
      </c>
      <c r="Y19">
        <v>4.0999999999999996</v>
      </c>
      <c r="Z19">
        <v>98</v>
      </c>
      <c r="AA19">
        <v>1</v>
      </c>
      <c r="AB19">
        <v>1E-3</v>
      </c>
      <c r="AC19">
        <v>16.600000000000001</v>
      </c>
      <c r="AD19">
        <v>5</v>
      </c>
      <c r="AE19">
        <v>18.8</v>
      </c>
    </row>
    <row r="20" spans="1:31">
      <c r="A20" t="s">
        <v>40</v>
      </c>
      <c r="B20">
        <v>66</v>
      </c>
      <c r="C20" t="s">
        <v>14</v>
      </c>
      <c r="D20">
        <v>63</v>
      </c>
      <c r="E20" t="s">
        <v>21</v>
      </c>
      <c r="F20">
        <v>9.6</v>
      </c>
      <c r="G20">
        <v>33</v>
      </c>
      <c r="H20">
        <f t="shared" si="0"/>
        <v>2.5281000000000002</v>
      </c>
      <c r="I20">
        <f t="shared" si="1"/>
        <v>1.59</v>
      </c>
      <c r="J20">
        <v>159</v>
      </c>
      <c r="K20">
        <v>99</v>
      </c>
      <c r="L20">
        <v>117</v>
      </c>
      <c r="M20">
        <v>79.900000000000006</v>
      </c>
      <c r="N20">
        <v>53</v>
      </c>
      <c r="O20">
        <v>150</v>
      </c>
      <c r="P20">
        <v>85</v>
      </c>
      <c r="Q20">
        <v>31.6</v>
      </c>
      <c r="R20">
        <v>0.85</v>
      </c>
      <c r="S20">
        <v>1.87</v>
      </c>
      <c r="T20">
        <v>4.5</v>
      </c>
      <c r="U20">
        <v>1.292</v>
      </c>
      <c r="V20">
        <v>1.55</v>
      </c>
      <c r="W20">
        <v>4.0999999999999996</v>
      </c>
      <c r="X20">
        <v>132</v>
      </c>
      <c r="Y20">
        <v>4.0999999999999996</v>
      </c>
      <c r="Z20">
        <v>104</v>
      </c>
      <c r="AA20">
        <v>0.9</v>
      </c>
      <c r="AB20">
        <v>1E-3</v>
      </c>
      <c r="AC20">
        <v>4.5999999999999996</v>
      </c>
      <c r="AD20" s="2">
        <v>10.5</v>
      </c>
      <c r="AE20">
        <v>2</v>
      </c>
    </row>
    <row r="21" spans="1:31">
      <c r="A21" t="s">
        <v>41</v>
      </c>
      <c r="B21">
        <v>40</v>
      </c>
      <c r="C21" t="s">
        <v>17</v>
      </c>
      <c r="D21">
        <v>38</v>
      </c>
      <c r="E21" t="s">
        <v>21</v>
      </c>
      <c r="F21">
        <v>4.5999999999999996</v>
      </c>
      <c r="G21">
        <v>25.5</v>
      </c>
      <c r="H21">
        <f t="shared" si="0"/>
        <v>2.7555999999999998</v>
      </c>
      <c r="I21">
        <f t="shared" si="1"/>
        <v>1.66</v>
      </c>
      <c r="J21">
        <v>166</v>
      </c>
      <c r="K21">
        <v>95</v>
      </c>
      <c r="L21">
        <v>86.5</v>
      </c>
      <c r="M21">
        <v>56.2</v>
      </c>
      <c r="N21">
        <v>46</v>
      </c>
      <c r="O21">
        <v>150</v>
      </c>
      <c r="P21">
        <v>80</v>
      </c>
      <c r="Q21">
        <v>20.399999999999999</v>
      </c>
      <c r="R21">
        <v>1.1000000000000001</v>
      </c>
      <c r="S21">
        <v>2.0699999999999998</v>
      </c>
      <c r="T21">
        <v>4</v>
      </c>
      <c r="U21">
        <v>1.077</v>
      </c>
      <c r="V21">
        <v>1.516</v>
      </c>
      <c r="W21">
        <v>3.7</v>
      </c>
      <c r="X21">
        <v>129</v>
      </c>
      <c r="Y21">
        <v>3.2</v>
      </c>
      <c r="Z21">
        <v>99</v>
      </c>
      <c r="AA21">
        <v>0.9</v>
      </c>
      <c r="AB21">
        <v>1E-3</v>
      </c>
      <c r="AC21">
        <v>7</v>
      </c>
      <c r="AD21" s="2">
        <v>12.3</v>
      </c>
      <c r="AE21">
        <v>1.4</v>
      </c>
    </row>
    <row r="22" spans="1:31">
      <c r="A22" t="s">
        <v>42</v>
      </c>
      <c r="B22">
        <v>60</v>
      </c>
      <c r="C22" t="s">
        <v>14</v>
      </c>
      <c r="D22">
        <v>61</v>
      </c>
      <c r="E22" t="s">
        <v>21</v>
      </c>
      <c r="F22">
        <v>7.3</v>
      </c>
      <c r="G22">
        <v>31</v>
      </c>
      <c r="H22">
        <f t="shared" si="0"/>
        <v>2.4964000000000004</v>
      </c>
      <c r="I22">
        <f t="shared" si="1"/>
        <v>1.58</v>
      </c>
      <c r="J22">
        <v>158</v>
      </c>
      <c r="K22">
        <v>94.5</v>
      </c>
      <c r="L22">
        <v>102</v>
      </c>
      <c r="M22">
        <v>69.8</v>
      </c>
      <c r="N22">
        <v>54</v>
      </c>
      <c r="O22">
        <v>152</v>
      </c>
      <c r="P22">
        <v>90</v>
      </c>
      <c r="Q22">
        <v>28</v>
      </c>
      <c r="R22">
        <v>0.93</v>
      </c>
      <c r="S22">
        <f t="shared" si="2"/>
        <v>1.75</v>
      </c>
      <c r="T22">
        <v>4.7</v>
      </c>
      <c r="U22">
        <v>2.3340000000000001</v>
      </c>
      <c r="V22">
        <v>0.85499999999999998</v>
      </c>
      <c r="W22">
        <v>4.3</v>
      </c>
      <c r="X22">
        <v>133</v>
      </c>
      <c r="Y22">
        <v>3.8</v>
      </c>
      <c r="Z22">
        <v>105</v>
      </c>
      <c r="AA22">
        <v>2.4</v>
      </c>
      <c r="AB22">
        <v>1E-3</v>
      </c>
      <c r="AC22">
        <v>4.9000000000000004</v>
      </c>
      <c r="AD22" s="2">
        <v>11.9</v>
      </c>
      <c r="AE22">
        <v>1.6</v>
      </c>
    </row>
    <row r="23" spans="1:31">
      <c r="A23" t="s">
        <v>43</v>
      </c>
      <c r="B23">
        <v>41</v>
      </c>
      <c r="C23" t="s">
        <v>14</v>
      </c>
      <c r="D23">
        <v>37</v>
      </c>
      <c r="E23" t="s">
        <v>21</v>
      </c>
      <c r="F23">
        <v>9.3000000000000007</v>
      </c>
      <c r="G23">
        <v>32.5</v>
      </c>
      <c r="H23">
        <f t="shared" si="0"/>
        <v>2.7888999999999999</v>
      </c>
      <c r="I23">
        <f t="shared" si="1"/>
        <v>1.67</v>
      </c>
      <c r="J23">
        <v>167</v>
      </c>
      <c r="K23">
        <v>106</v>
      </c>
      <c r="L23">
        <v>107.5</v>
      </c>
      <c r="M23">
        <v>85.5</v>
      </c>
      <c r="N23">
        <v>57</v>
      </c>
      <c r="O23">
        <v>158</v>
      </c>
      <c r="P23">
        <v>100</v>
      </c>
      <c r="Q23">
        <v>30.7</v>
      </c>
      <c r="R23">
        <v>0.99</v>
      </c>
      <c r="S23">
        <v>1.86</v>
      </c>
      <c r="T23">
        <v>5.2</v>
      </c>
      <c r="U23">
        <v>2.4409999999999998</v>
      </c>
      <c r="V23">
        <v>0.92300000000000004</v>
      </c>
      <c r="W23">
        <v>4.75</v>
      </c>
      <c r="X23">
        <v>129</v>
      </c>
      <c r="Y23">
        <v>2.9</v>
      </c>
      <c r="Z23">
        <v>97</v>
      </c>
      <c r="AA23">
        <v>0.8</v>
      </c>
      <c r="AB23">
        <v>1E-3</v>
      </c>
      <c r="AC23">
        <v>10</v>
      </c>
      <c r="AD23" s="2">
        <v>16</v>
      </c>
      <c r="AE23">
        <v>4.0999999999999996</v>
      </c>
    </row>
    <row r="24" spans="1:31">
      <c r="A24" t="s">
        <v>44</v>
      </c>
      <c r="B24">
        <v>50</v>
      </c>
      <c r="C24" t="s">
        <v>14</v>
      </c>
      <c r="D24">
        <v>40</v>
      </c>
      <c r="E24" t="s">
        <v>21</v>
      </c>
      <c r="F24">
        <v>10.6</v>
      </c>
      <c r="G24">
        <v>24.5</v>
      </c>
      <c r="H24">
        <f t="shared" si="0"/>
        <v>2.6244000000000005</v>
      </c>
      <c r="I24">
        <f t="shared" si="1"/>
        <v>1.62</v>
      </c>
      <c r="J24">
        <v>162</v>
      </c>
      <c r="K24">
        <v>87</v>
      </c>
      <c r="L24">
        <v>88.5</v>
      </c>
      <c r="M24">
        <v>59.3</v>
      </c>
      <c r="N24">
        <v>47.5</v>
      </c>
      <c r="O24">
        <v>160</v>
      </c>
      <c r="P24">
        <v>90</v>
      </c>
      <c r="Q24">
        <v>22.6</v>
      </c>
      <c r="R24">
        <v>0.98</v>
      </c>
      <c r="S24">
        <v>1.83</v>
      </c>
      <c r="T24">
        <v>4.5</v>
      </c>
      <c r="U24">
        <v>1.7589999999999999</v>
      </c>
      <c r="V24">
        <v>1.379</v>
      </c>
      <c r="W24">
        <v>4.0199999999999996</v>
      </c>
      <c r="X24">
        <v>132</v>
      </c>
      <c r="Y24">
        <v>4.2</v>
      </c>
      <c r="Z24">
        <v>103</v>
      </c>
      <c r="AA24">
        <v>0.8</v>
      </c>
      <c r="AB24">
        <v>1E-3</v>
      </c>
      <c r="AC24">
        <v>6.2</v>
      </c>
      <c r="AD24">
        <v>2.6</v>
      </c>
      <c r="AE24">
        <v>2.9</v>
      </c>
    </row>
    <row r="25" spans="1:31">
      <c r="A25" t="s">
        <v>45</v>
      </c>
      <c r="B25">
        <v>42</v>
      </c>
      <c r="C25" t="s">
        <v>14</v>
      </c>
      <c r="D25">
        <v>29</v>
      </c>
      <c r="E25" t="s">
        <v>21</v>
      </c>
      <c r="F25">
        <v>10</v>
      </c>
      <c r="G25">
        <v>24</v>
      </c>
      <c r="H25">
        <f t="shared" si="0"/>
        <v>2.5281000000000002</v>
      </c>
      <c r="I25">
        <f t="shared" si="1"/>
        <v>1.59</v>
      </c>
      <c r="J25">
        <v>159</v>
      </c>
      <c r="K25">
        <v>76</v>
      </c>
      <c r="L25">
        <v>87.5</v>
      </c>
      <c r="M25">
        <v>52.1</v>
      </c>
      <c r="N25">
        <v>42.5</v>
      </c>
      <c r="O25">
        <v>120</v>
      </c>
      <c r="P25">
        <v>85</v>
      </c>
      <c r="Q25">
        <v>20.6</v>
      </c>
      <c r="R25">
        <v>0.87</v>
      </c>
      <c r="S25">
        <v>1.79</v>
      </c>
      <c r="T25">
        <v>2.7</v>
      </c>
      <c r="U25">
        <v>0.68200000000000005</v>
      </c>
      <c r="V25">
        <v>2.109</v>
      </c>
      <c r="W25">
        <v>2.41</v>
      </c>
      <c r="X25">
        <v>133</v>
      </c>
      <c r="Y25">
        <v>3.9</v>
      </c>
      <c r="Z25">
        <v>107</v>
      </c>
      <c r="AA25">
        <v>0.7</v>
      </c>
      <c r="AB25" s="1">
        <v>4.9000000000000002E-2</v>
      </c>
      <c r="AC25">
        <v>6.4</v>
      </c>
      <c r="AD25">
        <v>1.3</v>
      </c>
      <c r="AE25">
        <v>2.8</v>
      </c>
    </row>
    <row r="26" spans="1:31">
      <c r="A26" t="s">
        <v>46</v>
      </c>
      <c r="B26">
        <v>65</v>
      </c>
      <c r="C26" t="s">
        <v>14</v>
      </c>
      <c r="D26">
        <v>55</v>
      </c>
      <c r="E26" t="s">
        <v>21</v>
      </c>
      <c r="F26">
        <v>10</v>
      </c>
      <c r="G26">
        <v>28</v>
      </c>
      <c r="H26">
        <f t="shared" si="0"/>
        <v>2.5921000000000003</v>
      </c>
      <c r="I26">
        <f t="shared" si="1"/>
        <v>1.61</v>
      </c>
      <c r="J26">
        <v>161</v>
      </c>
      <c r="K26">
        <v>85</v>
      </c>
      <c r="L26">
        <v>99</v>
      </c>
      <c r="M26">
        <v>63.9</v>
      </c>
      <c r="N26">
        <v>49.5</v>
      </c>
      <c r="O26">
        <v>154</v>
      </c>
      <c r="P26">
        <v>86</v>
      </c>
      <c r="Q26">
        <v>24.7</v>
      </c>
      <c r="R26">
        <v>0.86</v>
      </c>
      <c r="S26">
        <v>1.72</v>
      </c>
      <c r="T26">
        <v>5.4</v>
      </c>
      <c r="U26">
        <v>2.3690000000000002</v>
      </c>
      <c r="V26">
        <v>1.1399999999999999</v>
      </c>
      <c r="W26">
        <v>4.8600000000000003</v>
      </c>
      <c r="X26">
        <v>131</v>
      </c>
      <c r="Y26">
        <v>4.3</v>
      </c>
      <c r="Z26">
        <v>103</v>
      </c>
      <c r="AA26">
        <v>0.9</v>
      </c>
      <c r="AB26" s="1">
        <v>4.1000000000000002E-2</v>
      </c>
      <c r="AC26">
        <v>4.5</v>
      </c>
      <c r="AD26">
        <v>6.8</v>
      </c>
      <c r="AE26">
        <v>2</v>
      </c>
    </row>
    <row r="27" spans="1:31">
      <c r="A27" t="s">
        <v>47</v>
      </c>
      <c r="B27">
        <v>62</v>
      </c>
      <c r="C27" t="s">
        <v>14</v>
      </c>
      <c r="D27">
        <v>62</v>
      </c>
      <c r="E27" t="s">
        <v>21</v>
      </c>
      <c r="F27">
        <v>6.1</v>
      </c>
      <c r="G27">
        <v>21</v>
      </c>
      <c r="H27">
        <f t="shared" si="0"/>
        <v>2.5281000000000002</v>
      </c>
      <c r="I27">
        <f t="shared" si="1"/>
        <v>1.59</v>
      </c>
      <c r="J27">
        <v>159</v>
      </c>
      <c r="K27">
        <v>71</v>
      </c>
      <c r="L27">
        <v>83.5</v>
      </c>
      <c r="M27">
        <v>43.4</v>
      </c>
      <c r="N27">
        <v>41.5</v>
      </c>
      <c r="O27">
        <v>150</v>
      </c>
      <c r="P27">
        <v>90</v>
      </c>
      <c r="Q27">
        <v>17.2</v>
      </c>
      <c r="R27">
        <v>0.85</v>
      </c>
      <c r="S27">
        <v>1.71</v>
      </c>
      <c r="T27">
        <v>3.1</v>
      </c>
      <c r="U27">
        <v>1.149</v>
      </c>
      <c r="V27">
        <v>0.80900000000000005</v>
      </c>
      <c r="W27">
        <v>2.91</v>
      </c>
      <c r="X27">
        <v>117</v>
      </c>
      <c r="Y27">
        <v>3</v>
      </c>
      <c r="Z27">
        <v>94</v>
      </c>
      <c r="AA27">
        <v>0.6</v>
      </c>
      <c r="AB27">
        <v>1E-3</v>
      </c>
      <c r="AC27">
        <v>6.7</v>
      </c>
      <c r="AD27">
        <v>1.4</v>
      </c>
      <c r="AE27">
        <v>1.8</v>
      </c>
    </row>
    <row r="28" spans="1:31">
      <c r="A28" t="s">
        <v>48</v>
      </c>
      <c r="B28">
        <v>51</v>
      </c>
      <c r="C28" t="s">
        <v>14</v>
      </c>
      <c r="D28">
        <v>51</v>
      </c>
      <c r="E28" t="s">
        <v>21</v>
      </c>
      <c r="F28">
        <v>7.6</v>
      </c>
      <c r="G28">
        <v>34</v>
      </c>
      <c r="H28">
        <f t="shared" si="0"/>
        <v>2.5281000000000002</v>
      </c>
      <c r="I28">
        <f t="shared" si="1"/>
        <v>1.59</v>
      </c>
      <c r="J28">
        <v>159</v>
      </c>
      <c r="K28">
        <v>108</v>
      </c>
      <c r="L28">
        <v>112</v>
      </c>
      <c r="M28">
        <v>83.8</v>
      </c>
      <c r="N28">
        <v>63</v>
      </c>
      <c r="O28">
        <v>160</v>
      </c>
      <c r="P28">
        <v>91</v>
      </c>
      <c r="Q28">
        <v>33.1</v>
      </c>
      <c r="R28">
        <v>0.96</v>
      </c>
      <c r="S28">
        <v>1.71</v>
      </c>
      <c r="T28">
        <v>5.3</v>
      </c>
      <c r="U28">
        <v>1.292</v>
      </c>
      <c r="V28">
        <v>1.0720000000000001</v>
      </c>
      <c r="W28">
        <v>5.0199999999999996</v>
      </c>
      <c r="X28">
        <v>126</v>
      </c>
      <c r="Y28">
        <v>4</v>
      </c>
      <c r="Z28">
        <v>100</v>
      </c>
      <c r="AA28">
        <v>0.7</v>
      </c>
      <c r="AB28">
        <v>1E-3</v>
      </c>
      <c r="AC28">
        <v>8</v>
      </c>
      <c r="AD28" s="2">
        <v>11.9</v>
      </c>
      <c r="AE28">
        <v>2.7</v>
      </c>
    </row>
    <row r="29" spans="1:31">
      <c r="A29" t="s">
        <v>49</v>
      </c>
      <c r="B29">
        <v>40</v>
      </c>
      <c r="C29" t="s">
        <v>17</v>
      </c>
      <c r="D29">
        <v>40</v>
      </c>
      <c r="E29" t="s">
        <v>21</v>
      </c>
      <c r="F29">
        <v>6.8</v>
      </c>
      <c r="G29">
        <v>23</v>
      </c>
      <c r="H29">
        <f t="shared" si="0"/>
        <v>2.9583999999999997</v>
      </c>
      <c r="I29">
        <f t="shared" si="1"/>
        <v>1.72</v>
      </c>
      <c r="J29">
        <v>172</v>
      </c>
      <c r="K29">
        <v>68</v>
      </c>
      <c r="L29">
        <v>85</v>
      </c>
      <c r="M29">
        <v>54.1</v>
      </c>
      <c r="N29">
        <v>46</v>
      </c>
      <c r="O29">
        <v>104</v>
      </c>
      <c r="P29">
        <v>70</v>
      </c>
      <c r="Q29">
        <v>18.3</v>
      </c>
      <c r="R29">
        <f t="shared" ref="R29:R44" si="4">K29/L29</f>
        <v>0.8</v>
      </c>
      <c r="S29">
        <v>1.48</v>
      </c>
      <c r="T29">
        <v>3.4</v>
      </c>
      <c r="U29">
        <v>0.89800000000000002</v>
      </c>
      <c r="V29">
        <v>1.607</v>
      </c>
      <c r="W29">
        <v>3.11</v>
      </c>
      <c r="X29">
        <v>128</v>
      </c>
      <c r="Y29">
        <v>3.6</v>
      </c>
      <c r="Z29">
        <v>101</v>
      </c>
      <c r="AA29">
        <v>0.7</v>
      </c>
      <c r="AB29">
        <v>1E-3</v>
      </c>
      <c r="AC29">
        <v>5.5</v>
      </c>
      <c r="AD29">
        <v>0.2</v>
      </c>
      <c r="AE29">
        <v>1.7</v>
      </c>
    </row>
    <row r="30" spans="1:31">
      <c r="A30" t="s">
        <v>50</v>
      </c>
      <c r="B30">
        <v>52</v>
      </c>
      <c r="C30" t="s">
        <v>14</v>
      </c>
      <c r="D30">
        <v>52</v>
      </c>
      <c r="E30" t="s">
        <v>21</v>
      </c>
      <c r="F30">
        <v>9.1999999999999993</v>
      </c>
      <c r="G30">
        <v>28</v>
      </c>
      <c r="H30">
        <f t="shared" si="0"/>
        <v>2.7224999999999997</v>
      </c>
      <c r="I30">
        <f t="shared" si="1"/>
        <v>1.65</v>
      </c>
      <c r="J30">
        <v>165</v>
      </c>
      <c r="K30">
        <v>85.6</v>
      </c>
      <c r="L30">
        <v>96</v>
      </c>
      <c r="M30">
        <v>71</v>
      </c>
      <c r="N30">
        <v>45.5</v>
      </c>
      <c r="O30">
        <v>130</v>
      </c>
      <c r="P30">
        <v>80</v>
      </c>
      <c r="Q30">
        <v>26.1</v>
      </c>
      <c r="R30">
        <v>0.89</v>
      </c>
      <c r="S30">
        <v>1.88</v>
      </c>
      <c r="T30">
        <v>5.3</v>
      </c>
      <c r="U30">
        <v>0.86199999999999999</v>
      </c>
      <c r="V30">
        <v>1.8240000000000001</v>
      </c>
      <c r="W30">
        <v>4.99</v>
      </c>
      <c r="X30">
        <v>129</v>
      </c>
      <c r="Y30">
        <v>3.1</v>
      </c>
      <c r="Z30">
        <v>101</v>
      </c>
      <c r="AA30">
        <v>0.7</v>
      </c>
      <c r="AB30">
        <v>1E-3</v>
      </c>
      <c r="AC30">
        <v>7</v>
      </c>
      <c r="AD30">
        <v>2</v>
      </c>
      <c r="AE30">
        <v>2.9</v>
      </c>
    </row>
    <row r="31" spans="1:31">
      <c r="A31" t="s">
        <v>51</v>
      </c>
      <c r="B31">
        <v>55</v>
      </c>
      <c r="C31" t="s">
        <v>14</v>
      </c>
      <c r="D31">
        <v>52</v>
      </c>
      <c r="E31" t="s">
        <v>21</v>
      </c>
      <c r="F31">
        <v>7.6</v>
      </c>
      <c r="G31">
        <v>26.7</v>
      </c>
      <c r="H31">
        <f t="shared" si="0"/>
        <v>2.3715999999999999</v>
      </c>
      <c r="I31">
        <f t="shared" si="1"/>
        <v>1.54</v>
      </c>
      <c r="J31">
        <v>154</v>
      </c>
      <c r="K31">
        <v>83.1</v>
      </c>
      <c r="L31">
        <v>92.6</v>
      </c>
      <c r="M31">
        <v>64</v>
      </c>
      <c r="N31">
        <v>48.4</v>
      </c>
      <c r="O31">
        <v>160</v>
      </c>
      <c r="P31" t="s">
        <v>52</v>
      </c>
      <c r="Q31">
        <v>27</v>
      </c>
      <c r="R31">
        <v>0.9</v>
      </c>
      <c r="S31">
        <v>1.72</v>
      </c>
      <c r="T31">
        <v>4.9000000000000004</v>
      </c>
      <c r="U31">
        <v>0.82599999999999996</v>
      </c>
      <c r="V31">
        <v>1.345</v>
      </c>
      <c r="W31">
        <v>4.68</v>
      </c>
      <c r="X31">
        <v>118</v>
      </c>
      <c r="Y31">
        <v>3.7</v>
      </c>
      <c r="Z31">
        <v>97</v>
      </c>
      <c r="AA31">
        <v>0.5</v>
      </c>
      <c r="AB31">
        <v>1E-3</v>
      </c>
      <c r="AC31">
        <v>18</v>
      </c>
      <c r="AD31">
        <v>8.8000000000000007</v>
      </c>
      <c r="AE31">
        <v>6.1</v>
      </c>
    </row>
    <row r="32" spans="1:31">
      <c r="A32" t="s">
        <v>53</v>
      </c>
      <c r="B32">
        <v>65</v>
      </c>
      <c r="C32" t="s">
        <v>14</v>
      </c>
      <c r="D32">
        <v>60</v>
      </c>
      <c r="E32" t="s">
        <v>21</v>
      </c>
      <c r="F32">
        <v>9.1</v>
      </c>
      <c r="G32">
        <v>31.2</v>
      </c>
      <c r="H32">
        <f t="shared" si="0"/>
        <v>2.4649000000000001</v>
      </c>
      <c r="I32">
        <f t="shared" si="1"/>
        <v>1.57</v>
      </c>
      <c r="J32">
        <v>157</v>
      </c>
      <c r="K32">
        <v>91.5</v>
      </c>
      <c r="L32">
        <v>98.2</v>
      </c>
      <c r="M32">
        <v>67</v>
      </c>
      <c r="N32">
        <v>45</v>
      </c>
      <c r="O32">
        <v>110</v>
      </c>
      <c r="P32">
        <v>70</v>
      </c>
      <c r="Q32">
        <v>27.2</v>
      </c>
      <c r="R32">
        <v>0.93</v>
      </c>
      <c r="S32">
        <v>2.0299999999999998</v>
      </c>
      <c r="T32">
        <v>4.5</v>
      </c>
      <c r="U32">
        <v>0.71799999999999997</v>
      </c>
      <c r="V32">
        <v>1.3680000000000001</v>
      </c>
      <c r="W32">
        <v>4.3</v>
      </c>
      <c r="X32">
        <v>128</v>
      </c>
      <c r="Y32">
        <v>4.4000000000000004</v>
      </c>
      <c r="Z32">
        <v>103</v>
      </c>
      <c r="AA32">
        <v>0.7</v>
      </c>
      <c r="AB32" s="1">
        <v>5.0999999999999997E-2</v>
      </c>
      <c r="AC32">
        <v>5.0999999999999996</v>
      </c>
      <c r="AD32">
        <v>1.1000000000000001</v>
      </c>
      <c r="AE32">
        <v>2.1</v>
      </c>
    </row>
    <row r="33" spans="1:31">
      <c r="A33" t="s">
        <v>54</v>
      </c>
      <c r="B33">
        <v>45</v>
      </c>
      <c r="C33" t="s">
        <v>14</v>
      </c>
      <c r="D33">
        <v>41</v>
      </c>
      <c r="E33" t="s">
        <v>21</v>
      </c>
      <c r="F33">
        <v>6.2</v>
      </c>
      <c r="G33">
        <v>32</v>
      </c>
      <c r="H33">
        <f t="shared" si="0"/>
        <v>2.7224999999999997</v>
      </c>
      <c r="I33">
        <f t="shared" si="1"/>
        <v>1.65</v>
      </c>
      <c r="J33">
        <v>165</v>
      </c>
      <c r="K33">
        <v>101</v>
      </c>
      <c r="L33">
        <v>112</v>
      </c>
      <c r="M33">
        <v>83</v>
      </c>
      <c r="N33">
        <v>43</v>
      </c>
      <c r="O33">
        <v>147</v>
      </c>
      <c r="P33">
        <v>95</v>
      </c>
      <c r="Q33">
        <v>30.5</v>
      </c>
      <c r="R33">
        <v>0.9</v>
      </c>
      <c r="S33">
        <v>2.35</v>
      </c>
      <c r="T33">
        <v>3.1</v>
      </c>
      <c r="U33">
        <v>0.46700000000000003</v>
      </c>
      <c r="V33">
        <v>0.69499999999999995</v>
      </c>
      <c r="W33">
        <v>3.04</v>
      </c>
      <c r="X33">
        <v>125</v>
      </c>
      <c r="Y33">
        <v>3.4</v>
      </c>
      <c r="Z33">
        <v>99</v>
      </c>
      <c r="AA33">
        <v>0.7</v>
      </c>
      <c r="AB33">
        <v>1E-3</v>
      </c>
      <c r="AC33">
        <v>3.7999999999999994</v>
      </c>
      <c r="AD33" s="2">
        <v>13.4</v>
      </c>
      <c r="AE33">
        <v>1.1000000000000001</v>
      </c>
    </row>
    <row r="34" spans="1:31">
      <c r="A34" t="s">
        <v>55</v>
      </c>
      <c r="B34">
        <v>53</v>
      </c>
      <c r="C34" t="s">
        <v>14</v>
      </c>
      <c r="D34">
        <v>53</v>
      </c>
      <c r="E34" t="s">
        <v>21</v>
      </c>
      <c r="F34">
        <v>7.9</v>
      </c>
      <c r="G34">
        <v>32.5</v>
      </c>
      <c r="H34">
        <f t="shared" si="0"/>
        <v>2.5600000000000005</v>
      </c>
      <c r="I34">
        <f t="shared" si="1"/>
        <v>1.6</v>
      </c>
      <c r="J34">
        <v>160</v>
      </c>
      <c r="K34">
        <v>97</v>
      </c>
      <c r="L34">
        <v>102</v>
      </c>
      <c r="M34">
        <v>76</v>
      </c>
      <c r="N34">
        <v>55</v>
      </c>
      <c r="O34">
        <v>146</v>
      </c>
      <c r="P34" t="s">
        <v>56</v>
      </c>
      <c r="Q34">
        <v>29.7</v>
      </c>
      <c r="R34">
        <v>0.95</v>
      </c>
      <c r="S34">
        <v>1.76</v>
      </c>
      <c r="T34">
        <v>6.7</v>
      </c>
      <c r="U34">
        <v>0.754</v>
      </c>
      <c r="V34">
        <v>2.4969999999999999</v>
      </c>
      <c r="W34">
        <v>6.32</v>
      </c>
      <c r="X34">
        <v>131</v>
      </c>
      <c r="Y34">
        <v>4.0999999999999996</v>
      </c>
      <c r="Z34">
        <v>106</v>
      </c>
      <c r="AA34">
        <v>0.8</v>
      </c>
      <c r="AB34">
        <v>1E-3</v>
      </c>
      <c r="AC34">
        <v>4.4000000000000004</v>
      </c>
      <c r="AD34">
        <v>5.0999999999999996</v>
      </c>
      <c r="AE34">
        <v>1.5</v>
      </c>
    </row>
    <row r="35" spans="1:31">
      <c r="A35" t="s">
        <v>57</v>
      </c>
      <c r="B35">
        <v>51</v>
      </c>
      <c r="C35" t="s">
        <v>14</v>
      </c>
      <c r="D35">
        <v>51</v>
      </c>
      <c r="E35" t="s">
        <v>15</v>
      </c>
      <c r="F35">
        <v>9.6</v>
      </c>
      <c r="G35">
        <v>32.5</v>
      </c>
      <c r="H35">
        <f t="shared" si="0"/>
        <v>2.1315999999999997</v>
      </c>
      <c r="I35">
        <f t="shared" si="1"/>
        <v>1.46</v>
      </c>
      <c r="J35">
        <v>146</v>
      </c>
      <c r="K35">
        <v>90</v>
      </c>
      <c r="L35">
        <v>91.1</v>
      </c>
      <c r="M35">
        <v>58</v>
      </c>
      <c r="N35">
        <v>41.4</v>
      </c>
      <c r="O35">
        <v>150</v>
      </c>
      <c r="P35">
        <v>80</v>
      </c>
      <c r="Q35">
        <v>27.2</v>
      </c>
      <c r="R35">
        <v>0.99</v>
      </c>
      <c r="S35">
        <v>2.17</v>
      </c>
      <c r="T35">
        <v>3.2</v>
      </c>
      <c r="U35">
        <v>0.39500000000000002</v>
      </c>
      <c r="V35">
        <v>1.0149999999999999</v>
      </c>
      <c r="W35">
        <v>3.12</v>
      </c>
      <c r="X35">
        <v>126</v>
      </c>
      <c r="Y35">
        <v>3.9</v>
      </c>
      <c r="Z35">
        <v>102</v>
      </c>
      <c r="AA35">
        <v>0.7</v>
      </c>
      <c r="AB35">
        <v>1E-3</v>
      </c>
      <c r="AC35">
        <v>4.5999999999999996</v>
      </c>
      <c r="AD35" s="2">
        <v>17.7</v>
      </c>
      <c r="AE35">
        <v>2</v>
      </c>
    </row>
    <row r="36" spans="1:31">
      <c r="A36" t="s">
        <v>58</v>
      </c>
      <c r="B36">
        <v>32</v>
      </c>
      <c r="C36" t="s">
        <v>14</v>
      </c>
      <c r="D36">
        <v>28</v>
      </c>
      <c r="E36" t="s">
        <v>21</v>
      </c>
      <c r="F36">
        <v>11</v>
      </c>
      <c r="G36">
        <v>42</v>
      </c>
      <c r="H36">
        <f t="shared" si="0"/>
        <v>2.8560999999999996</v>
      </c>
      <c r="I36">
        <f t="shared" si="1"/>
        <v>1.69</v>
      </c>
      <c r="J36">
        <v>169</v>
      </c>
      <c r="K36">
        <v>113</v>
      </c>
      <c r="L36">
        <v>131</v>
      </c>
      <c r="M36">
        <v>119</v>
      </c>
      <c r="N36">
        <v>68</v>
      </c>
      <c r="O36">
        <v>147</v>
      </c>
      <c r="P36" t="s">
        <v>56</v>
      </c>
      <c r="Q36">
        <v>41.7</v>
      </c>
      <c r="R36">
        <v>0.86</v>
      </c>
      <c r="S36">
        <v>1.66</v>
      </c>
      <c r="T36">
        <v>4.4000000000000004</v>
      </c>
      <c r="U36">
        <v>0.53900000000000003</v>
      </c>
      <c r="V36">
        <v>0.82099999999999995</v>
      </c>
      <c r="W36">
        <v>4.3099999999999996</v>
      </c>
      <c r="X36">
        <v>126</v>
      </c>
      <c r="Y36">
        <v>3.8</v>
      </c>
      <c r="Z36">
        <v>103</v>
      </c>
      <c r="AA36">
        <v>0.6</v>
      </c>
      <c r="AB36">
        <v>1E-3</v>
      </c>
      <c r="AC36">
        <v>6.2</v>
      </c>
      <c r="AD36">
        <v>3.3</v>
      </c>
      <c r="AE36">
        <v>3</v>
      </c>
    </row>
    <row r="37" spans="1:31">
      <c r="A37" t="s">
        <v>59</v>
      </c>
      <c r="B37">
        <v>56</v>
      </c>
      <c r="C37" t="s">
        <v>17</v>
      </c>
      <c r="D37">
        <v>51</v>
      </c>
      <c r="E37" t="s">
        <v>21</v>
      </c>
      <c r="F37">
        <v>6.7</v>
      </c>
      <c r="G37">
        <v>25</v>
      </c>
      <c r="H37">
        <f t="shared" si="0"/>
        <v>3.0276000000000001</v>
      </c>
      <c r="I37">
        <f t="shared" si="1"/>
        <v>1.74</v>
      </c>
      <c r="J37">
        <v>174</v>
      </c>
      <c r="K37">
        <v>78.5</v>
      </c>
      <c r="L37">
        <v>87.9</v>
      </c>
      <c r="M37">
        <v>67</v>
      </c>
      <c r="N37">
        <v>44</v>
      </c>
      <c r="O37">
        <v>123</v>
      </c>
      <c r="P37">
        <v>82</v>
      </c>
      <c r="Q37">
        <v>22.1</v>
      </c>
      <c r="R37">
        <v>0.89</v>
      </c>
      <c r="S37">
        <v>1.78</v>
      </c>
      <c r="T37">
        <v>3.5</v>
      </c>
      <c r="U37">
        <v>0.61</v>
      </c>
      <c r="V37">
        <v>1.5049999999999999</v>
      </c>
      <c r="W37">
        <v>3.32</v>
      </c>
      <c r="X37">
        <v>129</v>
      </c>
      <c r="Y37">
        <v>3.5</v>
      </c>
      <c r="Z37">
        <v>104</v>
      </c>
      <c r="AA37">
        <v>0.7</v>
      </c>
      <c r="AB37">
        <v>1E-3</v>
      </c>
      <c r="AC37">
        <v>7.7</v>
      </c>
      <c r="AD37" s="2">
        <v>12.3</v>
      </c>
      <c r="AE37">
        <v>2.2999999999999998</v>
      </c>
    </row>
    <row r="38" spans="1:31">
      <c r="A38" t="s">
        <v>60</v>
      </c>
      <c r="B38">
        <v>61</v>
      </c>
      <c r="C38" t="s">
        <v>17</v>
      </c>
      <c r="D38">
        <v>61</v>
      </c>
      <c r="E38" t="s">
        <v>21</v>
      </c>
      <c r="F38">
        <v>7</v>
      </c>
      <c r="G38">
        <v>30</v>
      </c>
      <c r="H38">
        <f t="shared" si="0"/>
        <v>2.9929000000000001</v>
      </c>
      <c r="I38">
        <f t="shared" si="1"/>
        <v>1.73</v>
      </c>
      <c r="J38">
        <v>173</v>
      </c>
      <c r="K38">
        <v>103.8</v>
      </c>
      <c r="L38">
        <v>114</v>
      </c>
      <c r="M38">
        <v>84</v>
      </c>
      <c r="N38">
        <v>49.3</v>
      </c>
      <c r="O38">
        <v>166</v>
      </c>
      <c r="P38">
        <v>94</v>
      </c>
      <c r="Q38">
        <v>28.1</v>
      </c>
      <c r="R38">
        <v>0.91</v>
      </c>
      <c r="S38">
        <v>2.11</v>
      </c>
      <c r="T38">
        <v>5.7</v>
      </c>
      <c r="U38">
        <v>0.503</v>
      </c>
      <c r="V38">
        <v>3.4540000000000002</v>
      </c>
      <c r="W38">
        <v>5.35</v>
      </c>
      <c r="X38">
        <v>127</v>
      </c>
      <c r="Y38">
        <v>3.9</v>
      </c>
      <c r="Z38">
        <v>100</v>
      </c>
      <c r="AA38">
        <v>0.9</v>
      </c>
      <c r="AB38">
        <v>1E-3</v>
      </c>
      <c r="AC38">
        <v>3.6</v>
      </c>
      <c r="AD38">
        <v>0.2</v>
      </c>
      <c r="AE38">
        <v>1.1000000000000001</v>
      </c>
    </row>
    <row r="39" spans="1:31">
      <c r="A39" t="s">
        <v>61</v>
      </c>
      <c r="B39">
        <v>32</v>
      </c>
      <c r="C39" t="s">
        <v>17</v>
      </c>
      <c r="D39">
        <v>31</v>
      </c>
      <c r="E39" t="s">
        <v>21</v>
      </c>
      <c r="F39">
        <v>7.4</v>
      </c>
      <c r="G39">
        <v>20</v>
      </c>
      <c r="H39">
        <f t="shared" si="0"/>
        <v>2.1025</v>
      </c>
      <c r="I39">
        <f t="shared" si="1"/>
        <v>1.45</v>
      </c>
      <c r="J39">
        <v>145</v>
      </c>
      <c r="K39">
        <v>65</v>
      </c>
      <c r="L39">
        <v>70</v>
      </c>
      <c r="M39">
        <v>38</v>
      </c>
      <c r="N39">
        <v>40</v>
      </c>
      <c r="O39">
        <v>92</v>
      </c>
      <c r="P39">
        <v>71</v>
      </c>
      <c r="Q39">
        <v>18.100000000000001</v>
      </c>
      <c r="R39">
        <v>0.93</v>
      </c>
      <c r="S39">
        <v>1.63</v>
      </c>
      <c r="T39">
        <v>2.5</v>
      </c>
      <c r="U39">
        <v>0.39500000000000002</v>
      </c>
      <c r="V39">
        <v>0.79800000000000004</v>
      </c>
      <c r="W39">
        <v>2.44</v>
      </c>
      <c r="X39">
        <v>125</v>
      </c>
      <c r="Y39">
        <v>3.9</v>
      </c>
      <c r="Z39">
        <v>97</v>
      </c>
      <c r="AA39">
        <v>0.5</v>
      </c>
      <c r="AB39">
        <v>1E-3</v>
      </c>
      <c r="AC39">
        <v>3.7</v>
      </c>
      <c r="AD39">
        <v>0.1</v>
      </c>
      <c r="AE39">
        <v>1.2</v>
      </c>
    </row>
    <row r="40" spans="1:31">
      <c r="A40" t="s">
        <v>62</v>
      </c>
      <c r="B40">
        <v>67</v>
      </c>
      <c r="C40" t="s">
        <v>14</v>
      </c>
      <c r="D40">
        <v>56</v>
      </c>
      <c r="E40" t="s">
        <v>21</v>
      </c>
      <c r="F40">
        <v>14.2</v>
      </c>
      <c r="G40">
        <v>35.5</v>
      </c>
      <c r="H40">
        <f t="shared" si="0"/>
        <v>2.7224999999999997</v>
      </c>
      <c r="I40">
        <f t="shared" si="1"/>
        <v>1.65</v>
      </c>
      <c r="J40">
        <v>165</v>
      </c>
      <c r="K40">
        <v>109</v>
      </c>
      <c r="L40">
        <v>119</v>
      </c>
      <c r="M40">
        <v>88</v>
      </c>
      <c r="N40">
        <v>55</v>
      </c>
      <c r="O40">
        <v>172</v>
      </c>
      <c r="P40">
        <v>122</v>
      </c>
      <c r="Q40">
        <v>32.299999999999997</v>
      </c>
      <c r="R40">
        <v>0.92</v>
      </c>
      <c r="S40">
        <v>1.98</v>
      </c>
      <c r="T40">
        <v>6.9</v>
      </c>
      <c r="U40">
        <v>1.0049999999999999</v>
      </c>
      <c r="V40">
        <v>3.6709999999999998</v>
      </c>
      <c r="W40">
        <v>6.16</v>
      </c>
      <c r="X40">
        <v>126</v>
      </c>
      <c r="Y40">
        <v>4.4000000000000004</v>
      </c>
      <c r="Z40">
        <v>104</v>
      </c>
      <c r="AA40">
        <v>0.9</v>
      </c>
      <c r="AB40">
        <v>1E-3</v>
      </c>
      <c r="AC40">
        <v>6.2</v>
      </c>
      <c r="AD40">
        <v>2.9</v>
      </c>
      <c r="AE40">
        <v>3.9</v>
      </c>
    </row>
    <row r="41" spans="1:31">
      <c r="A41" t="s">
        <v>63</v>
      </c>
      <c r="B41">
        <v>55</v>
      </c>
      <c r="C41" t="s">
        <v>14</v>
      </c>
      <c r="D41">
        <v>40</v>
      </c>
      <c r="E41" t="s">
        <v>21</v>
      </c>
      <c r="F41">
        <v>8.1999999999999993</v>
      </c>
      <c r="G41">
        <v>35</v>
      </c>
      <c r="H41">
        <f t="shared" si="0"/>
        <v>2.3715999999999999</v>
      </c>
      <c r="I41">
        <f t="shared" si="1"/>
        <v>1.54</v>
      </c>
      <c r="J41">
        <v>154</v>
      </c>
      <c r="K41">
        <v>105</v>
      </c>
      <c r="L41">
        <v>115</v>
      </c>
      <c r="M41">
        <v>83</v>
      </c>
      <c r="N41">
        <v>56</v>
      </c>
      <c r="O41">
        <v>160</v>
      </c>
      <c r="P41">
        <v>100</v>
      </c>
      <c r="Q41">
        <v>35</v>
      </c>
      <c r="R41">
        <v>0.91</v>
      </c>
      <c r="S41">
        <v>1.88</v>
      </c>
      <c r="T41">
        <v>5.3</v>
      </c>
      <c r="U41">
        <v>0.503</v>
      </c>
      <c r="V41">
        <v>1.3680000000000001</v>
      </c>
      <c r="W41">
        <v>5.16</v>
      </c>
      <c r="X41">
        <v>129</v>
      </c>
      <c r="Y41">
        <v>3.8</v>
      </c>
      <c r="Z41">
        <v>103</v>
      </c>
      <c r="AA41">
        <v>0.7</v>
      </c>
      <c r="AB41">
        <v>1E-3</v>
      </c>
      <c r="AC41">
        <v>5.2</v>
      </c>
      <c r="AD41">
        <v>1.4</v>
      </c>
      <c r="AE41">
        <v>1.9</v>
      </c>
    </row>
    <row r="42" spans="1:31">
      <c r="A42" t="s">
        <v>104</v>
      </c>
      <c r="B42">
        <v>63</v>
      </c>
      <c r="C42" t="s">
        <v>14</v>
      </c>
      <c r="D42">
        <v>43</v>
      </c>
      <c r="E42" t="s">
        <v>21</v>
      </c>
      <c r="F42">
        <v>10.6</v>
      </c>
      <c r="G42">
        <v>27.2</v>
      </c>
      <c r="H42">
        <f t="shared" si="0"/>
        <v>2.3715999999999999</v>
      </c>
      <c r="I42">
        <f t="shared" si="1"/>
        <v>1.54</v>
      </c>
      <c r="J42">
        <v>154</v>
      </c>
      <c r="K42">
        <v>91</v>
      </c>
      <c r="L42">
        <v>103.9</v>
      </c>
      <c r="M42">
        <v>64</v>
      </c>
      <c r="N42">
        <v>45</v>
      </c>
      <c r="O42">
        <v>150</v>
      </c>
      <c r="P42" t="s">
        <v>36</v>
      </c>
      <c r="Q42">
        <v>27</v>
      </c>
      <c r="R42">
        <v>0.88</v>
      </c>
      <c r="S42">
        <v>2.02</v>
      </c>
      <c r="T42">
        <v>5.4</v>
      </c>
      <c r="U42">
        <v>0.57399999999999995</v>
      </c>
      <c r="V42">
        <v>2.5990000000000002</v>
      </c>
      <c r="W42">
        <v>5.0999999999999996</v>
      </c>
      <c r="X42">
        <v>128</v>
      </c>
      <c r="Y42">
        <v>3.6</v>
      </c>
      <c r="Z42">
        <v>102</v>
      </c>
      <c r="AA42">
        <v>0.8</v>
      </c>
      <c r="AB42">
        <v>1E-3</v>
      </c>
      <c r="AC42">
        <v>6.4</v>
      </c>
      <c r="AD42" s="2">
        <v>16.2</v>
      </c>
      <c r="AE42">
        <v>3</v>
      </c>
    </row>
    <row r="43" spans="1:31">
      <c r="A43" t="s">
        <v>105</v>
      </c>
      <c r="B43">
        <v>60</v>
      </c>
      <c r="C43" t="s">
        <v>14</v>
      </c>
      <c r="D43">
        <v>56</v>
      </c>
      <c r="E43" t="s">
        <v>21</v>
      </c>
      <c r="F43">
        <v>9.1</v>
      </c>
      <c r="G43">
        <v>25.5</v>
      </c>
      <c r="H43">
        <f t="shared" si="0"/>
        <v>2.4336000000000002</v>
      </c>
      <c r="I43">
        <f t="shared" si="1"/>
        <v>1.56</v>
      </c>
      <c r="J43">
        <v>156</v>
      </c>
      <c r="K43">
        <v>74</v>
      </c>
      <c r="L43">
        <v>90</v>
      </c>
      <c r="M43">
        <v>57</v>
      </c>
      <c r="N43">
        <v>49</v>
      </c>
      <c r="O43">
        <v>160</v>
      </c>
      <c r="P43" t="s">
        <v>36</v>
      </c>
      <c r="Q43">
        <v>23.4</v>
      </c>
      <c r="R43">
        <v>0.82</v>
      </c>
      <c r="S43">
        <v>1.51</v>
      </c>
      <c r="T43">
        <v>6.6</v>
      </c>
      <c r="U43">
        <v>0.503</v>
      </c>
      <c r="V43">
        <v>1.585</v>
      </c>
      <c r="W43">
        <v>6.44</v>
      </c>
      <c r="X43">
        <v>132</v>
      </c>
      <c r="Y43">
        <v>4.0999999999999996</v>
      </c>
      <c r="Z43">
        <v>110</v>
      </c>
      <c r="AA43">
        <v>0.9</v>
      </c>
      <c r="AB43">
        <v>1E-3</v>
      </c>
      <c r="AC43">
        <v>9.4</v>
      </c>
      <c r="AD43">
        <v>3.4</v>
      </c>
      <c r="AE43">
        <v>3.8</v>
      </c>
    </row>
    <row r="44" spans="1:31">
      <c r="A44" t="s">
        <v>106</v>
      </c>
      <c r="B44">
        <v>47</v>
      </c>
      <c r="C44" t="s">
        <v>17</v>
      </c>
      <c r="D44">
        <v>46</v>
      </c>
      <c r="E44" t="s">
        <v>21</v>
      </c>
      <c r="F44">
        <v>7.4</v>
      </c>
      <c r="G44">
        <v>31</v>
      </c>
      <c r="H44">
        <f t="shared" si="0"/>
        <v>3.0276000000000001</v>
      </c>
      <c r="I44">
        <f t="shared" si="1"/>
        <v>1.74</v>
      </c>
      <c r="J44">
        <v>174</v>
      </c>
      <c r="K44">
        <v>89</v>
      </c>
      <c r="L44">
        <v>100</v>
      </c>
      <c r="M44">
        <v>69</v>
      </c>
      <c r="N44">
        <v>46</v>
      </c>
      <c r="O44">
        <v>110</v>
      </c>
      <c r="P44">
        <v>80</v>
      </c>
      <c r="Q44">
        <v>22.8</v>
      </c>
      <c r="R44">
        <f t="shared" si="4"/>
        <v>0.89</v>
      </c>
      <c r="S44">
        <v>1.94</v>
      </c>
      <c r="T44">
        <v>4</v>
      </c>
      <c r="U44">
        <v>0.39500000000000002</v>
      </c>
      <c r="V44">
        <v>0.82099999999999995</v>
      </c>
      <c r="W44">
        <v>3.94</v>
      </c>
      <c r="X44">
        <v>130</v>
      </c>
      <c r="Y44">
        <v>4</v>
      </c>
      <c r="Z44">
        <v>104</v>
      </c>
      <c r="AA44">
        <v>0.8</v>
      </c>
      <c r="AB44">
        <v>1E-3</v>
      </c>
      <c r="AC44">
        <v>7.4</v>
      </c>
      <c r="AD44">
        <v>6.3</v>
      </c>
      <c r="AE44">
        <v>2.4</v>
      </c>
    </row>
    <row r="45" spans="1:31">
      <c r="A45" t="s">
        <v>107</v>
      </c>
      <c r="B45">
        <v>50</v>
      </c>
      <c r="C45" t="s">
        <v>14</v>
      </c>
      <c r="D45">
        <v>46</v>
      </c>
      <c r="E45" t="s">
        <v>21</v>
      </c>
      <c r="F45">
        <v>6.3</v>
      </c>
      <c r="G45">
        <v>26</v>
      </c>
      <c r="H45">
        <f t="shared" si="0"/>
        <v>2.6568999999999998</v>
      </c>
      <c r="I45">
        <f t="shared" si="1"/>
        <v>1.63</v>
      </c>
      <c r="J45">
        <v>163</v>
      </c>
      <c r="K45">
        <v>68.7</v>
      </c>
      <c r="L45">
        <v>85.9</v>
      </c>
      <c r="M45">
        <v>55</v>
      </c>
      <c r="N45">
        <v>44.2</v>
      </c>
      <c r="O45">
        <v>130</v>
      </c>
      <c r="P45" t="s">
        <v>139</v>
      </c>
      <c r="Q45">
        <v>20.7</v>
      </c>
      <c r="R45">
        <v>0.8</v>
      </c>
      <c r="S45">
        <v>1.55</v>
      </c>
      <c r="T45">
        <v>3.8</v>
      </c>
      <c r="U45">
        <v>0.28699999999999998</v>
      </c>
      <c r="V45">
        <v>1.0369999999999999</v>
      </c>
      <c r="W45">
        <v>3.74</v>
      </c>
      <c r="X45">
        <v>125</v>
      </c>
      <c r="Y45">
        <v>3.5</v>
      </c>
      <c r="Z45">
        <v>98</v>
      </c>
      <c r="AA45">
        <v>0.7</v>
      </c>
      <c r="AB45">
        <v>1E-3</v>
      </c>
      <c r="AC45">
        <v>8.1</v>
      </c>
      <c r="AD45">
        <v>3.8</v>
      </c>
      <c r="AE45">
        <v>2.2999999999999998</v>
      </c>
    </row>
    <row r="46" spans="1:31">
      <c r="A46" t="s">
        <v>108</v>
      </c>
      <c r="B46">
        <v>52</v>
      </c>
      <c r="C46" t="s">
        <v>14</v>
      </c>
      <c r="D46">
        <v>51</v>
      </c>
      <c r="E46" t="s">
        <v>21</v>
      </c>
      <c r="F46">
        <v>8.3000000000000007</v>
      </c>
      <c r="G46">
        <v>29</v>
      </c>
      <c r="H46">
        <f t="shared" si="0"/>
        <v>2.3104</v>
      </c>
      <c r="I46">
        <f t="shared" si="1"/>
        <v>1.52</v>
      </c>
      <c r="J46">
        <v>152</v>
      </c>
      <c r="K46">
        <v>89.8</v>
      </c>
      <c r="L46">
        <v>101</v>
      </c>
      <c r="M46">
        <v>69</v>
      </c>
      <c r="N46">
        <v>52.4</v>
      </c>
      <c r="O46">
        <v>160</v>
      </c>
      <c r="P46" t="s">
        <v>36</v>
      </c>
      <c r="Q46">
        <v>29.9</v>
      </c>
      <c r="R46">
        <v>0.89</v>
      </c>
      <c r="S46">
        <v>1.71</v>
      </c>
      <c r="T46">
        <v>6.1</v>
      </c>
      <c r="U46">
        <v>0.32300000000000001</v>
      </c>
      <c r="V46">
        <v>1.573</v>
      </c>
      <c r="W46">
        <v>6</v>
      </c>
      <c r="X46">
        <v>160</v>
      </c>
      <c r="Y46">
        <v>5.5</v>
      </c>
      <c r="Z46">
        <v>125</v>
      </c>
      <c r="AA46">
        <v>0.8</v>
      </c>
      <c r="AB46">
        <v>1E-3</v>
      </c>
      <c r="AC46">
        <v>8.1999999999999993</v>
      </c>
      <c r="AD46">
        <v>6.1</v>
      </c>
      <c r="AE46">
        <v>3</v>
      </c>
    </row>
    <row r="47" spans="1:31">
      <c r="A47" t="s">
        <v>109</v>
      </c>
      <c r="B47">
        <v>54</v>
      </c>
      <c r="C47" t="s">
        <v>14</v>
      </c>
      <c r="D47">
        <v>54</v>
      </c>
      <c r="E47" t="s">
        <v>21</v>
      </c>
      <c r="F47">
        <v>11.3</v>
      </c>
      <c r="G47">
        <v>39</v>
      </c>
      <c r="H47">
        <f t="shared" si="0"/>
        <v>2.3562249999999998</v>
      </c>
      <c r="I47">
        <f t="shared" si="1"/>
        <v>1.5349999999999999</v>
      </c>
      <c r="J47">
        <v>153.5</v>
      </c>
      <c r="K47">
        <v>111</v>
      </c>
      <c r="L47">
        <v>126</v>
      </c>
      <c r="M47">
        <v>88</v>
      </c>
      <c r="N47">
        <v>63</v>
      </c>
      <c r="O47">
        <v>120</v>
      </c>
      <c r="P47">
        <v>70</v>
      </c>
      <c r="Q47">
        <v>37.4</v>
      </c>
      <c r="R47">
        <v>0.88</v>
      </c>
      <c r="S47">
        <v>1.76</v>
      </c>
      <c r="T47">
        <v>4.0999999999999996</v>
      </c>
      <c r="U47">
        <v>1.2210000000000001</v>
      </c>
      <c r="V47">
        <v>2.2799999999999998</v>
      </c>
      <c r="W47">
        <v>3.54</v>
      </c>
      <c r="X47">
        <v>135</v>
      </c>
      <c r="Y47">
        <v>4.0999999999999996</v>
      </c>
      <c r="Z47">
        <v>101</v>
      </c>
      <c r="AA47">
        <v>0.7</v>
      </c>
      <c r="AB47">
        <v>1E-3</v>
      </c>
      <c r="AC47">
        <v>8.6999999999999993</v>
      </c>
      <c r="AD47" s="2">
        <v>18.8</v>
      </c>
      <c r="AE47">
        <v>4.4000000000000004</v>
      </c>
    </row>
    <row r="48" spans="1:31">
      <c r="A48" t="s">
        <v>110</v>
      </c>
      <c r="B48">
        <v>66</v>
      </c>
      <c r="C48" t="s">
        <v>14</v>
      </c>
      <c r="D48">
        <v>66</v>
      </c>
      <c r="E48" t="s">
        <v>21</v>
      </c>
      <c r="F48">
        <v>6.4</v>
      </c>
      <c r="G48">
        <v>29.8</v>
      </c>
      <c r="H48">
        <f t="shared" si="0"/>
        <v>2.5600000000000005</v>
      </c>
      <c r="I48">
        <f t="shared" si="1"/>
        <v>1.6</v>
      </c>
      <c r="J48">
        <v>160</v>
      </c>
      <c r="K48">
        <v>97.2</v>
      </c>
      <c r="L48">
        <v>97</v>
      </c>
      <c r="M48">
        <v>70</v>
      </c>
      <c r="N48">
        <v>48.1</v>
      </c>
      <c r="O48">
        <v>200</v>
      </c>
      <c r="P48" t="s">
        <v>140</v>
      </c>
      <c r="Q48">
        <v>27.3</v>
      </c>
      <c r="R48">
        <v>1</v>
      </c>
      <c r="S48">
        <v>2.02</v>
      </c>
      <c r="T48">
        <v>5.0999999999999996</v>
      </c>
      <c r="U48">
        <v>1.4359999999999999</v>
      </c>
      <c r="V48">
        <v>1.4359999999999999</v>
      </c>
      <c r="W48">
        <v>4.6900000000000004</v>
      </c>
      <c r="X48">
        <v>163</v>
      </c>
      <c r="Y48">
        <v>4.5999999999999996</v>
      </c>
      <c r="Z48">
        <v>119</v>
      </c>
      <c r="AA48">
        <v>1</v>
      </c>
      <c r="AB48">
        <v>1E-3</v>
      </c>
      <c r="AC48">
        <v>4.7</v>
      </c>
      <c r="AD48">
        <v>0.3</v>
      </c>
      <c r="AE48">
        <v>1.3</v>
      </c>
    </row>
    <row r="49" spans="1:31">
      <c r="A49" t="s">
        <v>111</v>
      </c>
      <c r="B49">
        <v>47</v>
      </c>
      <c r="C49" t="s">
        <v>14</v>
      </c>
      <c r="D49">
        <v>41</v>
      </c>
      <c r="E49" t="s">
        <v>21</v>
      </c>
      <c r="F49">
        <v>12</v>
      </c>
      <c r="G49">
        <v>34.1</v>
      </c>
      <c r="H49">
        <f t="shared" si="0"/>
        <v>2.6895999999999995</v>
      </c>
      <c r="I49">
        <f t="shared" si="1"/>
        <v>1.64</v>
      </c>
      <c r="J49">
        <v>164</v>
      </c>
      <c r="K49">
        <v>96</v>
      </c>
      <c r="L49">
        <v>103.9</v>
      </c>
      <c r="M49">
        <v>85</v>
      </c>
      <c r="N49">
        <v>55.1</v>
      </c>
      <c r="O49">
        <v>140</v>
      </c>
      <c r="P49">
        <v>80</v>
      </c>
      <c r="Q49">
        <v>31.6</v>
      </c>
      <c r="R49">
        <v>0.92</v>
      </c>
      <c r="S49">
        <v>1.74</v>
      </c>
      <c r="T49">
        <v>5</v>
      </c>
      <c r="U49">
        <v>1.6160000000000001</v>
      </c>
      <c r="V49">
        <v>1.425</v>
      </c>
      <c r="W49">
        <v>4.54</v>
      </c>
      <c r="X49">
        <v>154</v>
      </c>
      <c r="Y49">
        <v>5.0999999999999996</v>
      </c>
      <c r="Z49">
        <v>114</v>
      </c>
      <c r="AA49">
        <v>0.9</v>
      </c>
      <c r="AB49">
        <v>1E-3</v>
      </c>
      <c r="AC49">
        <v>4.2</v>
      </c>
      <c r="AD49" s="2">
        <v>13.2</v>
      </c>
      <c r="AE49">
        <v>2.2000000000000002</v>
      </c>
    </row>
    <row r="50" spans="1:31">
      <c r="A50" t="s">
        <v>112</v>
      </c>
      <c r="B50">
        <v>54</v>
      </c>
      <c r="C50" t="s">
        <v>17</v>
      </c>
      <c r="D50">
        <v>54</v>
      </c>
      <c r="E50" t="s">
        <v>141</v>
      </c>
      <c r="F50">
        <v>16.399999999999999</v>
      </c>
      <c r="G50">
        <v>25.6</v>
      </c>
      <c r="H50">
        <f t="shared" si="0"/>
        <v>2.7888999999999999</v>
      </c>
      <c r="I50">
        <f t="shared" si="1"/>
        <v>1.67</v>
      </c>
      <c r="J50">
        <v>167</v>
      </c>
      <c r="K50">
        <v>87.5</v>
      </c>
      <c r="L50">
        <v>93.5</v>
      </c>
      <c r="M50">
        <v>69</v>
      </c>
      <c r="N50">
        <v>44.5</v>
      </c>
      <c r="O50">
        <v>120</v>
      </c>
      <c r="P50">
        <v>60</v>
      </c>
      <c r="Q50">
        <v>24.7</v>
      </c>
      <c r="R50">
        <v>0.94</v>
      </c>
      <c r="S50">
        <v>1.97</v>
      </c>
      <c r="T50">
        <v>5.4</v>
      </c>
      <c r="U50">
        <v>1.4</v>
      </c>
      <c r="V50">
        <v>2.1659999999999999</v>
      </c>
      <c r="W50">
        <v>4.79</v>
      </c>
      <c r="X50">
        <v>152</v>
      </c>
      <c r="Y50">
        <v>5.2</v>
      </c>
      <c r="Z50">
        <v>107</v>
      </c>
      <c r="AA50">
        <v>1.1000000000000001</v>
      </c>
      <c r="AB50">
        <v>1E-3</v>
      </c>
      <c r="AC50">
        <v>3.9</v>
      </c>
      <c r="AD50" s="2">
        <v>15.1</v>
      </c>
      <c r="AE50">
        <v>2.8</v>
      </c>
    </row>
    <row r="51" spans="1:31">
      <c r="A51" t="s">
        <v>113</v>
      </c>
      <c r="B51">
        <v>53</v>
      </c>
      <c r="C51" t="s">
        <v>17</v>
      </c>
      <c r="D51">
        <v>50</v>
      </c>
      <c r="E51" t="s">
        <v>15</v>
      </c>
      <c r="F51">
        <v>27.3</v>
      </c>
      <c r="G51">
        <v>21.5</v>
      </c>
      <c r="H51">
        <f t="shared" si="0"/>
        <v>2.8223999999999996</v>
      </c>
      <c r="I51">
        <f t="shared" si="1"/>
        <v>1.68</v>
      </c>
      <c r="J51">
        <v>168</v>
      </c>
      <c r="K51">
        <v>67.3</v>
      </c>
      <c r="L51">
        <v>81.5</v>
      </c>
      <c r="M51">
        <v>51</v>
      </c>
      <c r="N51">
        <v>34.200000000000003</v>
      </c>
      <c r="O51">
        <v>100</v>
      </c>
      <c r="P51">
        <v>60</v>
      </c>
      <c r="Q51">
        <v>18.100000000000001</v>
      </c>
      <c r="R51">
        <v>0.83</v>
      </c>
      <c r="S51">
        <v>1.97</v>
      </c>
      <c r="T51">
        <v>2.8</v>
      </c>
      <c r="U51">
        <v>1.472</v>
      </c>
      <c r="V51">
        <v>0.84399999999999997</v>
      </c>
      <c r="W51">
        <v>2.5499999999999998</v>
      </c>
      <c r="X51">
        <v>141</v>
      </c>
      <c r="Y51">
        <v>6</v>
      </c>
      <c r="Z51">
        <v>105</v>
      </c>
      <c r="AA51">
        <v>0.9</v>
      </c>
      <c r="AB51">
        <v>1E-3</v>
      </c>
      <c r="AC51" s="2">
        <v>54</v>
      </c>
      <c r="AD51" s="2">
        <v>21.5</v>
      </c>
      <c r="AE51">
        <v>65.5</v>
      </c>
    </row>
    <row r="52" spans="1:31">
      <c r="A52" t="s">
        <v>114</v>
      </c>
      <c r="B52">
        <v>51</v>
      </c>
      <c r="C52" t="s">
        <v>14</v>
      </c>
      <c r="D52">
        <v>48</v>
      </c>
      <c r="E52" t="s">
        <v>15</v>
      </c>
      <c r="F52">
        <v>8.3000000000000007</v>
      </c>
      <c r="G52">
        <v>33.6</v>
      </c>
      <c r="H52">
        <f t="shared" si="0"/>
        <v>2.4025000000000003</v>
      </c>
      <c r="I52">
        <f t="shared" si="1"/>
        <v>1.55</v>
      </c>
      <c r="J52">
        <v>155</v>
      </c>
      <c r="K52">
        <v>107</v>
      </c>
      <c r="L52">
        <v>102</v>
      </c>
      <c r="M52">
        <v>78</v>
      </c>
      <c r="N52">
        <v>50</v>
      </c>
      <c r="O52">
        <v>140</v>
      </c>
      <c r="P52" t="s">
        <v>36</v>
      </c>
      <c r="Q52">
        <v>32.5</v>
      </c>
      <c r="R52">
        <v>1.04</v>
      </c>
      <c r="S52">
        <f t="shared" si="2"/>
        <v>2.14</v>
      </c>
      <c r="T52">
        <v>3</v>
      </c>
      <c r="U52">
        <v>1.508</v>
      </c>
      <c r="V52">
        <v>1.425</v>
      </c>
      <c r="W52">
        <v>2.57</v>
      </c>
      <c r="X52">
        <v>154</v>
      </c>
      <c r="Y52">
        <v>4.4000000000000004</v>
      </c>
      <c r="Z52">
        <v>113</v>
      </c>
      <c r="AA52">
        <v>0.7</v>
      </c>
      <c r="AB52">
        <v>1E-3</v>
      </c>
      <c r="AC52" s="2">
        <v>60.4</v>
      </c>
      <c r="AD52">
        <v>0.6</v>
      </c>
      <c r="AE52">
        <v>22.3</v>
      </c>
    </row>
    <row r="53" spans="1:31">
      <c r="A53" t="s">
        <v>115</v>
      </c>
      <c r="B53">
        <v>68</v>
      </c>
      <c r="C53" t="s">
        <v>14</v>
      </c>
      <c r="D53">
        <v>64</v>
      </c>
      <c r="E53" t="s">
        <v>15</v>
      </c>
      <c r="F53">
        <v>14.8</v>
      </c>
      <c r="G53">
        <v>31.5</v>
      </c>
      <c r="H53">
        <f t="shared" si="0"/>
        <v>2.5281000000000002</v>
      </c>
      <c r="I53">
        <f t="shared" si="1"/>
        <v>1.59</v>
      </c>
      <c r="J53">
        <v>159</v>
      </c>
      <c r="K53">
        <v>101.4</v>
      </c>
      <c r="L53">
        <v>101</v>
      </c>
      <c r="M53">
        <v>81</v>
      </c>
      <c r="N53">
        <v>50.4</v>
      </c>
      <c r="O53">
        <v>110</v>
      </c>
      <c r="P53">
        <v>70</v>
      </c>
      <c r="Q53">
        <v>32</v>
      </c>
      <c r="R53">
        <v>1</v>
      </c>
      <c r="S53">
        <v>2.0099999999999998</v>
      </c>
      <c r="T53">
        <v>5.5</v>
      </c>
      <c r="U53">
        <v>1.508</v>
      </c>
      <c r="V53">
        <v>0.82099999999999995</v>
      </c>
      <c r="W53">
        <v>5.25</v>
      </c>
      <c r="X53">
        <v>151</v>
      </c>
      <c r="Y53">
        <v>5.0999999999999996</v>
      </c>
      <c r="Z53">
        <v>111</v>
      </c>
      <c r="AA53">
        <v>0.9</v>
      </c>
      <c r="AB53">
        <v>1E-3</v>
      </c>
      <c r="AC53" s="2">
        <v>80.5</v>
      </c>
      <c r="AD53">
        <v>5.6</v>
      </c>
      <c r="AE53">
        <v>53</v>
      </c>
    </row>
    <row r="54" spans="1:31">
      <c r="A54" t="s">
        <v>116</v>
      </c>
      <c r="B54">
        <v>43</v>
      </c>
      <c r="C54" t="s">
        <v>14</v>
      </c>
      <c r="D54">
        <v>41</v>
      </c>
      <c r="E54" t="s">
        <v>15</v>
      </c>
      <c r="F54">
        <v>16.3</v>
      </c>
      <c r="G54">
        <v>24.2</v>
      </c>
      <c r="H54">
        <f t="shared" si="0"/>
        <v>2.1903999999999999</v>
      </c>
      <c r="I54">
        <f t="shared" si="1"/>
        <v>1.48</v>
      </c>
      <c r="J54">
        <v>148</v>
      </c>
      <c r="K54">
        <v>76.5</v>
      </c>
      <c r="L54">
        <v>82.6</v>
      </c>
      <c r="M54">
        <v>46</v>
      </c>
      <c r="N54">
        <v>42</v>
      </c>
      <c r="O54">
        <v>116</v>
      </c>
      <c r="P54">
        <v>70</v>
      </c>
      <c r="Q54">
        <v>21</v>
      </c>
      <c r="R54">
        <v>0.93</v>
      </c>
      <c r="S54">
        <v>1.82</v>
      </c>
      <c r="T54">
        <v>3.7</v>
      </c>
      <c r="U54">
        <v>1.831</v>
      </c>
      <c r="V54">
        <v>0.91200000000000003</v>
      </c>
      <c r="W54">
        <v>3.37</v>
      </c>
      <c r="X54">
        <v>144</v>
      </c>
      <c r="Y54">
        <v>4.0999999999999996</v>
      </c>
      <c r="Z54">
        <v>107</v>
      </c>
      <c r="AA54">
        <v>0.6</v>
      </c>
      <c r="AB54">
        <v>1E-3</v>
      </c>
      <c r="AC54">
        <v>5.0999999999999996</v>
      </c>
      <c r="AD54" s="2">
        <v>20</v>
      </c>
      <c r="AE54">
        <v>3.7</v>
      </c>
    </row>
    <row r="55" spans="1:31">
      <c r="A55" t="s">
        <v>117</v>
      </c>
      <c r="B55">
        <v>59</v>
      </c>
      <c r="C55" t="s">
        <v>17</v>
      </c>
      <c r="D55">
        <v>50</v>
      </c>
      <c r="E55" t="s">
        <v>15</v>
      </c>
      <c r="F55">
        <v>12.1</v>
      </c>
      <c r="G55">
        <v>23.1</v>
      </c>
      <c r="H55">
        <f t="shared" si="0"/>
        <v>2.4336000000000002</v>
      </c>
      <c r="I55">
        <f t="shared" si="1"/>
        <v>1.56</v>
      </c>
      <c r="J55">
        <v>156</v>
      </c>
      <c r="K55">
        <v>74.900000000000006</v>
      </c>
      <c r="L55">
        <v>85.5</v>
      </c>
      <c r="M55">
        <v>52.1</v>
      </c>
      <c r="N55">
        <v>41</v>
      </c>
      <c r="O55">
        <v>158</v>
      </c>
      <c r="P55" t="s">
        <v>142</v>
      </c>
      <c r="Q55">
        <v>21.4</v>
      </c>
      <c r="R55">
        <v>0.88</v>
      </c>
      <c r="S55">
        <v>1.83</v>
      </c>
      <c r="T55">
        <v>4.5999999999999996</v>
      </c>
      <c r="U55">
        <v>1.508</v>
      </c>
      <c r="V55">
        <v>2.12</v>
      </c>
      <c r="W55">
        <v>3.96</v>
      </c>
      <c r="X55">
        <v>152</v>
      </c>
      <c r="Y55">
        <v>4.9000000000000004</v>
      </c>
      <c r="Z55">
        <v>111</v>
      </c>
      <c r="AA55">
        <v>0.8</v>
      </c>
      <c r="AB55">
        <v>1E-3</v>
      </c>
      <c r="AC55">
        <v>13.6</v>
      </c>
      <c r="AD55" s="2">
        <v>12.3</v>
      </c>
      <c r="AE55">
        <v>7.3</v>
      </c>
    </row>
    <row r="56" spans="1:31">
      <c r="A56" t="s">
        <v>118</v>
      </c>
      <c r="B56">
        <v>53</v>
      </c>
      <c r="C56" t="s">
        <v>14</v>
      </c>
      <c r="D56">
        <v>53</v>
      </c>
      <c r="E56" t="s">
        <v>21</v>
      </c>
      <c r="F56">
        <v>6.6</v>
      </c>
      <c r="G56">
        <v>27</v>
      </c>
      <c r="H56">
        <f t="shared" si="0"/>
        <v>2.8527210000000003</v>
      </c>
      <c r="I56">
        <f t="shared" si="1"/>
        <v>1.6890000000000001</v>
      </c>
      <c r="J56">
        <v>168.9</v>
      </c>
      <c r="K56">
        <v>91.3</v>
      </c>
      <c r="L56">
        <v>118.6</v>
      </c>
      <c r="M56">
        <v>83.1</v>
      </c>
      <c r="N56">
        <v>57.1</v>
      </c>
      <c r="O56">
        <v>130</v>
      </c>
      <c r="P56" t="s">
        <v>36</v>
      </c>
      <c r="Q56">
        <v>29.1</v>
      </c>
      <c r="R56">
        <v>0.77</v>
      </c>
      <c r="S56">
        <v>1.6</v>
      </c>
      <c r="T56">
        <v>3.2</v>
      </c>
      <c r="U56">
        <v>1.6160000000000001</v>
      </c>
      <c r="V56">
        <v>2.4740000000000002</v>
      </c>
      <c r="W56">
        <v>2.4</v>
      </c>
      <c r="X56">
        <v>154</v>
      </c>
      <c r="Y56">
        <v>4.5999999999999996</v>
      </c>
      <c r="Z56">
        <v>113</v>
      </c>
      <c r="AA56">
        <v>0.8</v>
      </c>
      <c r="AB56">
        <v>1E-3</v>
      </c>
      <c r="AC56">
        <v>6.3</v>
      </c>
      <c r="AD56">
        <v>10</v>
      </c>
      <c r="AE56">
        <v>1.9</v>
      </c>
    </row>
    <row r="57" spans="1:31">
      <c r="A57" t="s">
        <v>119</v>
      </c>
      <c r="B57">
        <v>49</v>
      </c>
      <c r="C57" t="s">
        <v>14</v>
      </c>
      <c r="D57">
        <v>45</v>
      </c>
      <c r="E57" t="s">
        <v>21</v>
      </c>
      <c r="F57">
        <v>10.3</v>
      </c>
      <c r="G57">
        <v>27.8</v>
      </c>
      <c r="H57">
        <f t="shared" si="0"/>
        <v>2.6308839999999996</v>
      </c>
      <c r="I57">
        <f t="shared" si="1"/>
        <v>1.6219999999999999</v>
      </c>
      <c r="J57">
        <v>162.19999999999999</v>
      </c>
      <c r="K57">
        <v>90.4</v>
      </c>
      <c r="L57">
        <v>100.9</v>
      </c>
      <c r="M57">
        <v>67</v>
      </c>
      <c r="N57">
        <v>47.2</v>
      </c>
      <c r="O57">
        <v>130</v>
      </c>
      <c r="P57" t="s">
        <v>140</v>
      </c>
      <c r="Q57">
        <v>25.6</v>
      </c>
      <c r="R57">
        <v>0.9</v>
      </c>
      <c r="S57">
        <v>1.92</v>
      </c>
      <c r="T57">
        <v>3</v>
      </c>
      <c r="U57">
        <v>1.508</v>
      </c>
      <c r="V57">
        <v>1.06</v>
      </c>
      <c r="W57">
        <v>2.68</v>
      </c>
      <c r="X57">
        <v>160</v>
      </c>
      <c r="Y57">
        <v>5.2</v>
      </c>
      <c r="Z57">
        <v>121</v>
      </c>
      <c r="AA57">
        <v>0.9</v>
      </c>
      <c r="AB57">
        <v>1E-3</v>
      </c>
      <c r="AC57">
        <v>4.3</v>
      </c>
      <c r="AD57">
        <v>5</v>
      </c>
      <c r="AE57">
        <v>2</v>
      </c>
    </row>
    <row r="58" spans="1:31">
      <c r="A58" t="s">
        <v>120</v>
      </c>
      <c r="B58">
        <v>62</v>
      </c>
      <c r="C58" t="s">
        <v>14</v>
      </c>
      <c r="D58">
        <v>49</v>
      </c>
      <c r="E58" t="s">
        <v>15</v>
      </c>
      <c r="F58">
        <v>9.8000000000000007</v>
      </c>
      <c r="G58">
        <v>34.4</v>
      </c>
      <c r="H58">
        <f t="shared" si="0"/>
        <v>2.5921000000000003</v>
      </c>
      <c r="I58">
        <f t="shared" si="1"/>
        <v>1.61</v>
      </c>
      <c r="J58">
        <v>161</v>
      </c>
      <c r="K58">
        <v>120.3</v>
      </c>
      <c r="L58">
        <v>127</v>
      </c>
      <c r="M58">
        <v>98.2</v>
      </c>
      <c r="N58">
        <v>57.1</v>
      </c>
      <c r="O58">
        <v>110</v>
      </c>
      <c r="P58" t="s">
        <v>36</v>
      </c>
      <c r="Q58">
        <v>37.9</v>
      </c>
      <c r="R58">
        <v>0.95</v>
      </c>
      <c r="S58">
        <v>2.11</v>
      </c>
      <c r="T58">
        <v>4.8</v>
      </c>
      <c r="U58">
        <v>1.7949999999999999</v>
      </c>
      <c r="V58">
        <v>1.1970000000000001</v>
      </c>
      <c r="W58">
        <v>4.37</v>
      </c>
      <c r="X58">
        <v>157</v>
      </c>
      <c r="Y58">
        <v>5.0999999999999996</v>
      </c>
      <c r="Z58">
        <v>116</v>
      </c>
      <c r="AA58">
        <v>0.7</v>
      </c>
      <c r="AB58">
        <v>1E-3</v>
      </c>
      <c r="AC58">
        <v>11.8</v>
      </c>
      <c r="AD58">
        <v>9.1</v>
      </c>
      <c r="AE58">
        <v>5.0999999999999996</v>
      </c>
    </row>
    <row r="59" spans="1:31">
      <c r="A59" t="s">
        <v>121</v>
      </c>
      <c r="B59">
        <v>50</v>
      </c>
      <c r="C59" t="s">
        <v>14</v>
      </c>
      <c r="D59">
        <v>40</v>
      </c>
      <c r="E59" t="s">
        <v>15</v>
      </c>
      <c r="F59">
        <v>8.6999999999999993</v>
      </c>
      <c r="G59">
        <v>37</v>
      </c>
      <c r="H59">
        <f t="shared" si="0"/>
        <v>2.2201</v>
      </c>
      <c r="I59">
        <f t="shared" si="1"/>
        <v>1.49</v>
      </c>
      <c r="J59">
        <v>149</v>
      </c>
      <c r="K59">
        <v>101.4</v>
      </c>
      <c r="L59">
        <v>109</v>
      </c>
      <c r="M59">
        <v>75.8</v>
      </c>
      <c r="N59">
        <v>57.2</v>
      </c>
      <c r="O59">
        <v>170</v>
      </c>
      <c r="P59" t="s">
        <v>140</v>
      </c>
      <c r="Q59">
        <v>34.1</v>
      </c>
      <c r="R59">
        <v>0.93</v>
      </c>
      <c r="S59">
        <v>1.77</v>
      </c>
      <c r="T59">
        <v>5.6</v>
      </c>
      <c r="U59">
        <v>1.544</v>
      </c>
      <c r="V59">
        <v>0.73</v>
      </c>
      <c r="W59">
        <v>5.38</v>
      </c>
      <c r="X59">
        <v>149</v>
      </c>
      <c r="Y59">
        <v>4.5999999999999996</v>
      </c>
      <c r="Z59">
        <v>108</v>
      </c>
      <c r="AA59">
        <v>0.7</v>
      </c>
      <c r="AB59">
        <v>1E-3</v>
      </c>
      <c r="AC59">
        <v>18.899999999999999</v>
      </c>
      <c r="AD59">
        <v>6.4</v>
      </c>
      <c r="AE59">
        <v>7.3</v>
      </c>
    </row>
    <row r="60" spans="1:31">
      <c r="A60" t="s">
        <v>122</v>
      </c>
      <c r="B60">
        <v>38</v>
      </c>
      <c r="C60" t="s">
        <v>14</v>
      </c>
      <c r="D60">
        <v>26</v>
      </c>
      <c r="E60" t="s">
        <v>15</v>
      </c>
      <c r="F60">
        <v>4.5999999999999996</v>
      </c>
      <c r="G60">
        <v>35</v>
      </c>
      <c r="H60">
        <f t="shared" si="0"/>
        <v>2.6895999999999995</v>
      </c>
      <c r="I60">
        <f t="shared" si="1"/>
        <v>1.64</v>
      </c>
      <c r="J60">
        <v>164</v>
      </c>
      <c r="K60">
        <v>99</v>
      </c>
      <c r="L60">
        <v>101</v>
      </c>
      <c r="M60">
        <v>79.099999999999994</v>
      </c>
      <c r="N60">
        <v>56</v>
      </c>
      <c r="O60">
        <v>120</v>
      </c>
      <c r="P60" t="s">
        <v>139</v>
      </c>
      <c r="Q60">
        <v>29.4</v>
      </c>
      <c r="R60">
        <v>0.98</v>
      </c>
      <c r="S60">
        <v>1.77</v>
      </c>
      <c r="T60">
        <v>3</v>
      </c>
      <c r="U60">
        <v>1.544</v>
      </c>
      <c r="V60">
        <v>0.42199999999999999</v>
      </c>
      <c r="W60">
        <v>2.87</v>
      </c>
      <c r="X60">
        <v>154</v>
      </c>
      <c r="Y60">
        <v>4.0999999999999996</v>
      </c>
      <c r="Z60">
        <v>112</v>
      </c>
      <c r="AA60">
        <v>1</v>
      </c>
      <c r="AB60">
        <v>1E-3</v>
      </c>
      <c r="AC60">
        <v>4.7</v>
      </c>
      <c r="AD60">
        <v>0.3</v>
      </c>
      <c r="AE60">
        <v>1</v>
      </c>
    </row>
    <row r="61" spans="1:31">
      <c r="A61" t="s">
        <v>123</v>
      </c>
      <c r="B61">
        <v>52</v>
      </c>
      <c r="C61" t="s">
        <v>14</v>
      </c>
      <c r="D61">
        <v>40</v>
      </c>
      <c r="E61" t="s">
        <v>15</v>
      </c>
      <c r="F61">
        <v>7.7</v>
      </c>
      <c r="G61">
        <v>25.8</v>
      </c>
      <c r="H61">
        <f t="shared" si="0"/>
        <v>2.4964000000000004</v>
      </c>
      <c r="I61">
        <f t="shared" si="1"/>
        <v>1.58</v>
      </c>
      <c r="J61">
        <v>158</v>
      </c>
      <c r="K61">
        <v>87</v>
      </c>
      <c r="L61">
        <v>88.6</v>
      </c>
      <c r="M61">
        <v>61.8</v>
      </c>
      <c r="N61">
        <v>46.8</v>
      </c>
      <c r="O61">
        <v>140</v>
      </c>
      <c r="P61" t="s">
        <v>140</v>
      </c>
      <c r="Q61">
        <v>24.8</v>
      </c>
      <c r="R61">
        <v>0.98</v>
      </c>
      <c r="S61">
        <v>1.86</v>
      </c>
      <c r="T61">
        <v>4</v>
      </c>
      <c r="U61">
        <v>1.9750000000000001</v>
      </c>
      <c r="V61">
        <v>1.109</v>
      </c>
      <c r="W61">
        <v>3.56</v>
      </c>
      <c r="X61">
        <v>160</v>
      </c>
      <c r="Y61">
        <v>4.4000000000000004</v>
      </c>
      <c r="Z61">
        <v>114</v>
      </c>
      <c r="AA61">
        <v>10.7</v>
      </c>
      <c r="AB61">
        <v>1E-3</v>
      </c>
      <c r="AC61" s="2">
        <v>39.9</v>
      </c>
      <c r="AD61">
        <v>6.5</v>
      </c>
      <c r="AE61">
        <v>13.7</v>
      </c>
    </row>
    <row r="62" spans="1:31">
      <c r="A62" t="s">
        <v>124</v>
      </c>
      <c r="B62">
        <v>52</v>
      </c>
      <c r="C62" t="s">
        <v>14</v>
      </c>
      <c r="D62">
        <v>47</v>
      </c>
      <c r="E62" t="s">
        <v>15</v>
      </c>
      <c r="F62">
        <v>8.5</v>
      </c>
      <c r="G62">
        <v>32.200000000000003</v>
      </c>
      <c r="H62">
        <f t="shared" si="0"/>
        <v>2.4336000000000002</v>
      </c>
      <c r="I62">
        <f t="shared" si="1"/>
        <v>1.56</v>
      </c>
      <c r="J62">
        <v>156</v>
      </c>
      <c r="K62">
        <v>97.3</v>
      </c>
      <c r="L62">
        <v>105.1</v>
      </c>
      <c r="M62">
        <v>72.900000000000006</v>
      </c>
      <c r="N62">
        <v>50</v>
      </c>
      <c r="O62">
        <v>150</v>
      </c>
      <c r="P62" t="s">
        <v>36</v>
      </c>
      <c r="Q62">
        <v>30</v>
      </c>
      <c r="R62">
        <v>0.93</v>
      </c>
      <c r="S62">
        <v>1.95</v>
      </c>
      <c r="T62">
        <v>6.6</v>
      </c>
      <c r="U62">
        <v>1.7230000000000001</v>
      </c>
      <c r="V62">
        <v>1.4359999999999999</v>
      </c>
      <c r="W62">
        <v>6.11</v>
      </c>
      <c r="X62">
        <v>155</v>
      </c>
      <c r="Y62">
        <v>5.0999999999999996</v>
      </c>
      <c r="Z62">
        <v>113</v>
      </c>
      <c r="AA62">
        <v>0.8</v>
      </c>
      <c r="AB62">
        <v>1E-3</v>
      </c>
      <c r="AC62">
        <v>16.899999999999999</v>
      </c>
      <c r="AD62">
        <v>7.5</v>
      </c>
      <c r="AE62">
        <v>6.4</v>
      </c>
    </row>
    <row r="63" spans="1:31">
      <c r="A63" t="s">
        <v>125</v>
      </c>
      <c r="B63">
        <v>52</v>
      </c>
      <c r="C63" t="s">
        <v>17</v>
      </c>
      <c r="D63">
        <v>52</v>
      </c>
      <c r="E63" t="s">
        <v>15</v>
      </c>
      <c r="F63">
        <v>11.1</v>
      </c>
      <c r="G63">
        <v>27</v>
      </c>
      <c r="H63">
        <f t="shared" si="0"/>
        <v>2.7224999999999997</v>
      </c>
      <c r="I63">
        <f t="shared" si="1"/>
        <v>1.65</v>
      </c>
      <c r="J63">
        <v>165</v>
      </c>
      <c r="K63">
        <v>89</v>
      </c>
      <c r="L63">
        <v>108</v>
      </c>
      <c r="M63">
        <v>73.599999999999994</v>
      </c>
      <c r="N63">
        <v>48</v>
      </c>
      <c r="O63">
        <v>140</v>
      </c>
      <c r="P63">
        <v>100</v>
      </c>
      <c r="Q63">
        <v>27</v>
      </c>
      <c r="R63">
        <v>0.82</v>
      </c>
      <c r="S63">
        <v>1.85</v>
      </c>
      <c r="T63">
        <v>4</v>
      </c>
      <c r="U63">
        <v>1.9750000000000001</v>
      </c>
      <c r="V63">
        <v>1.109</v>
      </c>
      <c r="W63">
        <v>3.56</v>
      </c>
      <c r="X63">
        <v>160</v>
      </c>
      <c r="Y63">
        <v>4.4000000000000004</v>
      </c>
      <c r="Z63">
        <v>114</v>
      </c>
      <c r="AA63">
        <v>10.7</v>
      </c>
      <c r="AB63">
        <v>1E-3</v>
      </c>
      <c r="AC63">
        <v>39.9</v>
      </c>
      <c r="AD63">
        <v>6.5</v>
      </c>
      <c r="AE63">
        <v>19.7</v>
      </c>
    </row>
    <row r="64" spans="1:31">
      <c r="A64" t="s">
        <v>126</v>
      </c>
      <c r="B64">
        <v>69</v>
      </c>
      <c r="C64" t="s">
        <v>17</v>
      </c>
      <c r="D64">
        <v>57</v>
      </c>
      <c r="E64" t="s">
        <v>15</v>
      </c>
      <c r="F64">
        <v>8.1</v>
      </c>
      <c r="G64">
        <v>29.6</v>
      </c>
      <c r="H64">
        <f t="shared" si="0"/>
        <v>2.4025000000000003</v>
      </c>
      <c r="I64">
        <f t="shared" si="1"/>
        <v>1.55</v>
      </c>
      <c r="J64">
        <v>155</v>
      </c>
      <c r="K64">
        <v>91.4</v>
      </c>
      <c r="L64">
        <v>89.2</v>
      </c>
      <c r="M64">
        <v>67</v>
      </c>
      <c r="N64">
        <v>41.8</v>
      </c>
      <c r="O64">
        <v>120</v>
      </c>
      <c r="P64">
        <v>80</v>
      </c>
      <c r="Q64">
        <v>27.9</v>
      </c>
      <c r="R64">
        <v>1.02</v>
      </c>
      <c r="S64">
        <v>2.19</v>
      </c>
      <c r="T64">
        <v>4.4000000000000004</v>
      </c>
      <c r="U64">
        <v>1.149</v>
      </c>
      <c r="V64">
        <v>2.0409999999999999</v>
      </c>
      <c r="W64">
        <v>3.93</v>
      </c>
      <c r="X64">
        <v>155</v>
      </c>
      <c r="Y64">
        <v>4.3</v>
      </c>
      <c r="Z64">
        <v>113</v>
      </c>
      <c r="AA64">
        <v>1.1000000000000001</v>
      </c>
      <c r="AB64">
        <v>1E-3</v>
      </c>
      <c r="AC64" s="2">
        <v>86.4</v>
      </c>
      <c r="AD64">
        <v>1.9</v>
      </c>
      <c r="AE64">
        <v>31.1</v>
      </c>
    </row>
    <row r="65" spans="1:31">
      <c r="A65" t="s">
        <v>127</v>
      </c>
      <c r="B65">
        <v>60</v>
      </c>
      <c r="C65" t="s">
        <v>14</v>
      </c>
      <c r="D65">
        <v>58</v>
      </c>
      <c r="E65" t="s">
        <v>15</v>
      </c>
      <c r="F65">
        <v>8</v>
      </c>
      <c r="G65">
        <v>29</v>
      </c>
      <c r="H65">
        <f t="shared" si="0"/>
        <v>2.5568010000000001</v>
      </c>
      <c r="I65">
        <f t="shared" si="1"/>
        <v>1.599</v>
      </c>
      <c r="J65">
        <v>159.9</v>
      </c>
      <c r="K65">
        <v>101.4</v>
      </c>
      <c r="L65">
        <v>107.5</v>
      </c>
      <c r="M65">
        <v>84</v>
      </c>
      <c r="N65">
        <v>54.5</v>
      </c>
      <c r="O65">
        <v>115</v>
      </c>
      <c r="P65">
        <v>70</v>
      </c>
      <c r="Q65">
        <v>32.9</v>
      </c>
      <c r="R65">
        <v>0.94</v>
      </c>
      <c r="S65">
        <v>1.86</v>
      </c>
      <c r="T65">
        <v>8.8000000000000007</v>
      </c>
      <c r="U65">
        <v>1.6160000000000001</v>
      </c>
      <c r="V65">
        <v>5.3920000000000003</v>
      </c>
      <c r="W65">
        <v>7.06</v>
      </c>
      <c r="X65">
        <v>154</v>
      </c>
      <c r="Y65">
        <v>4.5999999999999996</v>
      </c>
      <c r="Z65">
        <v>111</v>
      </c>
      <c r="AA65">
        <v>1.5</v>
      </c>
      <c r="AB65">
        <v>1E-3</v>
      </c>
      <c r="AC65">
        <v>4.0999999999999996</v>
      </c>
      <c r="AD65" s="2">
        <v>12.9</v>
      </c>
      <c r="AE65">
        <v>1.5</v>
      </c>
    </row>
    <row r="66" spans="1:31">
      <c r="A66" t="s">
        <v>128</v>
      </c>
      <c r="B66">
        <v>63</v>
      </c>
      <c r="C66" t="s">
        <v>17</v>
      </c>
      <c r="D66">
        <v>58</v>
      </c>
      <c r="E66" t="s">
        <v>15</v>
      </c>
      <c r="F66">
        <v>9.1999999999999993</v>
      </c>
      <c r="G66">
        <v>30.4</v>
      </c>
      <c r="H66">
        <f t="shared" si="0"/>
        <v>2.9412250000000002</v>
      </c>
      <c r="I66">
        <f t="shared" si="1"/>
        <v>1.7150000000000001</v>
      </c>
      <c r="J66">
        <v>171.5</v>
      </c>
      <c r="K66">
        <v>103.8</v>
      </c>
      <c r="L66">
        <v>98.4</v>
      </c>
      <c r="M66">
        <v>83</v>
      </c>
      <c r="N66">
        <v>50.6</v>
      </c>
      <c r="O66">
        <v>120</v>
      </c>
      <c r="P66">
        <v>80</v>
      </c>
      <c r="Q66">
        <v>28.2</v>
      </c>
      <c r="R66">
        <v>1.06</v>
      </c>
      <c r="S66">
        <v>2.0499999999999998</v>
      </c>
      <c r="T66">
        <v>3.4</v>
      </c>
      <c r="U66">
        <v>1.0409999999999999</v>
      </c>
      <c r="V66">
        <v>0.86599999999999999</v>
      </c>
      <c r="W66">
        <v>3.22</v>
      </c>
      <c r="X66">
        <v>151</v>
      </c>
      <c r="Y66">
        <v>4.5</v>
      </c>
      <c r="Z66">
        <v>110</v>
      </c>
      <c r="AA66">
        <v>1</v>
      </c>
      <c r="AB66">
        <v>1E-3</v>
      </c>
      <c r="AC66">
        <v>4.2</v>
      </c>
      <c r="AD66">
        <v>3.8</v>
      </c>
      <c r="AE66">
        <v>1.7</v>
      </c>
    </row>
    <row r="67" spans="1:31">
      <c r="A67" t="s">
        <v>129</v>
      </c>
      <c r="B67">
        <v>57</v>
      </c>
      <c r="C67" t="s">
        <v>14</v>
      </c>
      <c r="D67">
        <v>57</v>
      </c>
      <c r="E67" t="s">
        <v>15</v>
      </c>
      <c r="F67">
        <v>5.0999999999999996</v>
      </c>
      <c r="G67">
        <v>33</v>
      </c>
      <c r="H67">
        <f t="shared" ref="H67:H130" si="5">POWER(I67,2)</f>
        <v>2.7159040000000005</v>
      </c>
      <c r="I67">
        <f t="shared" ref="I67:I130" si="6">J67/100</f>
        <v>1.6480000000000001</v>
      </c>
      <c r="J67">
        <v>164.8</v>
      </c>
      <c r="K67">
        <v>91.6</v>
      </c>
      <c r="L67">
        <v>110</v>
      </c>
      <c r="M67">
        <v>88</v>
      </c>
      <c r="N67">
        <v>52.6</v>
      </c>
      <c r="O67">
        <v>150</v>
      </c>
      <c r="P67">
        <v>90</v>
      </c>
      <c r="Q67">
        <v>32.4</v>
      </c>
      <c r="R67">
        <v>0.83</v>
      </c>
      <c r="S67">
        <v>1.74</v>
      </c>
      <c r="T67">
        <v>4.8</v>
      </c>
      <c r="U67">
        <v>1.903</v>
      </c>
      <c r="V67">
        <v>0.90100000000000002</v>
      </c>
      <c r="W67">
        <v>4.46</v>
      </c>
      <c r="X67">
        <v>152</v>
      </c>
      <c r="Y67">
        <v>4.7</v>
      </c>
      <c r="Z67">
        <v>109</v>
      </c>
      <c r="AA67">
        <v>1.1000000000000001</v>
      </c>
      <c r="AB67">
        <v>1E-3</v>
      </c>
      <c r="AC67">
        <v>4.8</v>
      </c>
      <c r="AD67">
        <v>7.3</v>
      </c>
      <c r="AE67">
        <v>1.1000000000000001</v>
      </c>
    </row>
    <row r="68" spans="1:31">
      <c r="A68" t="s">
        <v>130</v>
      </c>
      <c r="B68">
        <v>58</v>
      </c>
      <c r="C68" t="s">
        <v>17</v>
      </c>
      <c r="D68">
        <v>54</v>
      </c>
      <c r="E68" t="s">
        <v>15</v>
      </c>
      <c r="F68">
        <v>14.3</v>
      </c>
      <c r="G68">
        <v>29.6</v>
      </c>
      <c r="H68">
        <f t="shared" si="5"/>
        <v>3.0276000000000001</v>
      </c>
      <c r="I68">
        <f t="shared" si="6"/>
        <v>1.74</v>
      </c>
      <c r="J68">
        <v>174</v>
      </c>
      <c r="K68">
        <v>89.5</v>
      </c>
      <c r="L68">
        <v>93.5</v>
      </c>
      <c r="M68">
        <v>76</v>
      </c>
      <c r="N68">
        <v>43.5</v>
      </c>
      <c r="O68">
        <v>130</v>
      </c>
      <c r="P68">
        <v>80</v>
      </c>
      <c r="Q68">
        <v>25.1</v>
      </c>
      <c r="R68">
        <v>0.96</v>
      </c>
      <c r="S68">
        <v>2.06</v>
      </c>
      <c r="T68">
        <v>3.2</v>
      </c>
      <c r="U68">
        <v>1.2569999999999999</v>
      </c>
      <c r="V68">
        <v>1.7669999999999999</v>
      </c>
      <c r="W68">
        <v>2.76</v>
      </c>
      <c r="X68">
        <v>147</v>
      </c>
      <c r="Y68">
        <v>4.5999999999999996</v>
      </c>
      <c r="Z68">
        <v>109</v>
      </c>
      <c r="AA68">
        <v>0.9</v>
      </c>
      <c r="AB68">
        <v>1E-3</v>
      </c>
      <c r="AC68">
        <v>5.0999999999999996</v>
      </c>
      <c r="AD68" s="2">
        <v>17.600000000000001</v>
      </c>
      <c r="AE68">
        <v>3.2</v>
      </c>
    </row>
    <row r="69" spans="1:31">
      <c r="A69" t="s">
        <v>131</v>
      </c>
      <c r="B69">
        <v>57</v>
      </c>
      <c r="C69" t="s">
        <v>14</v>
      </c>
      <c r="D69">
        <v>55</v>
      </c>
      <c r="E69" t="s">
        <v>15</v>
      </c>
      <c r="F69">
        <v>12</v>
      </c>
      <c r="G69">
        <v>33.5</v>
      </c>
      <c r="H69">
        <f t="shared" si="5"/>
        <v>2.8899999999999997</v>
      </c>
      <c r="I69">
        <f t="shared" si="6"/>
        <v>1.7</v>
      </c>
      <c r="J69">
        <v>170</v>
      </c>
      <c r="K69">
        <v>108</v>
      </c>
      <c r="L69">
        <v>102</v>
      </c>
      <c r="M69">
        <v>95</v>
      </c>
      <c r="N69">
        <v>55.6</v>
      </c>
      <c r="O69">
        <v>108</v>
      </c>
      <c r="P69">
        <v>70</v>
      </c>
      <c r="Q69">
        <v>32.9</v>
      </c>
      <c r="R69">
        <v>1.06</v>
      </c>
      <c r="S69">
        <v>1.94</v>
      </c>
      <c r="T69">
        <v>6.1</v>
      </c>
      <c r="U69">
        <v>1.4</v>
      </c>
      <c r="V69">
        <v>2.3260000000000001</v>
      </c>
      <c r="W69">
        <v>5.45</v>
      </c>
      <c r="X69">
        <v>156</v>
      </c>
      <c r="Y69">
        <v>4.5999999999999996</v>
      </c>
      <c r="Z69">
        <v>115</v>
      </c>
      <c r="AA69">
        <v>1.1000000000000001</v>
      </c>
      <c r="AB69">
        <v>1E-3</v>
      </c>
      <c r="AC69">
        <v>18.3</v>
      </c>
      <c r="AD69">
        <v>5.7</v>
      </c>
      <c r="AE69">
        <v>9.8000000000000007</v>
      </c>
    </row>
    <row r="70" spans="1:31">
      <c r="A70" t="s">
        <v>132</v>
      </c>
      <c r="B70">
        <v>50</v>
      </c>
      <c r="C70" t="s">
        <v>14</v>
      </c>
      <c r="D70">
        <v>46</v>
      </c>
      <c r="E70" t="s">
        <v>15</v>
      </c>
      <c r="F70">
        <v>8.1999999999999993</v>
      </c>
      <c r="G70">
        <v>25.8</v>
      </c>
      <c r="H70">
        <f t="shared" si="5"/>
        <v>2.7224999999999997</v>
      </c>
      <c r="I70">
        <f t="shared" si="6"/>
        <v>1.65</v>
      </c>
      <c r="J70">
        <v>165</v>
      </c>
      <c r="K70">
        <v>80.599999999999994</v>
      </c>
      <c r="L70">
        <v>89.5</v>
      </c>
      <c r="M70">
        <v>60.8</v>
      </c>
      <c r="N70">
        <v>43.2</v>
      </c>
      <c r="O70">
        <v>150</v>
      </c>
      <c r="P70">
        <v>80</v>
      </c>
      <c r="Q70">
        <v>22.3</v>
      </c>
      <c r="R70">
        <v>0.9</v>
      </c>
      <c r="S70">
        <v>1.87</v>
      </c>
      <c r="T70">
        <v>3.6</v>
      </c>
      <c r="U70">
        <v>1.4</v>
      </c>
      <c r="V70">
        <v>0.84399999999999997</v>
      </c>
      <c r="W70">
        <v>3.36</v>
      </c>
      <c r="X70">
        <v>161</v>
      </c>
      <c r="Y70">
        <v>4.7</v>
      </c>
      <c r="Z70">
        <v>116</v>
      </c>
      <c r="AA70">
        <v>0.8</v>
      </c>
      <c r="AB70">
        <v>1E-3</v>
      </c>
      <c r="AC70">
        <v>4.4000000000000004</v>
      </c>
      <c r="AD70">
        <v>3.3</v>
      </c>
      <c r="AE70">
        <v>1.6</v>
      </c>
    </row>
    <row r="71" spans="1:31">
      <c r="A71" t="s">
        <v>133</v>
      </c>
      <c r="B71">
        <v>49</v>
      </c>
      <c r="C71" t="s">
        <v>14</v>
      </c>
      <c r="D71">
        <v>48</v>
      </c>
      <c r="E71" t="s">
        <v>15</v>
      </c>
      <c r="F71">
        <v>9.1999999999999993</v>
      </c>
      <c r="G71">
        <v>37.1</v>
      </c>
      <c r="H71">
        <f t="shared" si="5"/>
        <v>2.7224999999999997</v>
      </c>
      <c r="I71">
        <f t="shared" si="6"/>
        <v>1.65</v>
      </c>
      <c r="J71">
        <v>165</v>
      </c>
      <c r="K71">
        <v>102</v>
      </c>
      <c r="L71">
        <v>121.5</v>
      </c>
      <c r="M71">
        <v>99.3</v>
      </c>
      <c r="N71">
        <v>63</v>
      </c>
      <c r="O71">
        <v>160</v>
      </c>
      <c r="P71" t="s">
        <v>329</v>
      </c>
      <c r="Q71">
        <v>36.5</v>
      </c>
      <c r="R71">
        <v>0.84</v>
      </c>
      <c r="S71">
        <v>1.62</v>
      </c>
      <c r="T71">
        <v>3.7</v>
      </c>
      <c r="U71">
        <v>1.831</v>
      </c>
      <c r="V71">
        <v>0.67300000000000004</v>
      </c>
      <c r="W71">
        <v>3.45</v>
      </c>
      <c r="X71">
        <v>159</v>
      </c>
      <c r="Y71">
        <v>4.9000000000000004</v>
      </c>
      <c r="Z71">
        <v>119</v>
      </c>
      <c r="AA71">
        <v>0.7</v>
      </c>
      <c r="AB71">
        <v>1E-3</v>
      </c>
      <c r="AC71">
        <v>3.9</v>
      </c>
      <c r="AD71">
        <v>0.8</v>
      </c>
      <c r="AE71">
        <v>1.6</v>
      </c>
    </row>
    <row r="72" spans="1:31">
      <c r="A72" t="s">
        <v>134</v>
      </c>
      <c r="B72">
        <v>49</v>
      </c>
      <c r="C72" t="s">
        <v>14</v>
      </c>
      <c r="D72">
        <v>44</v>
      </c>
      <c r="E72" t="s">
        <v>15</v>
      </c>
      <c r="F72">
        <v>11.6</v>
      </c>
      <c r="G72">
        <v>29</v>
      </c>
      <c r="H72">
        <f t="shared" si="5"/>
        <v>2.7555999999999998</v>
      </c>
      <c r="I72">
        <f t="shared" si="6"/>
        <v>1.66</v>
      </c>
      <c r="J72">
        <v>166</v>
      </c>
      <c r="K72">
        <v>95.9</v>
      </c>
      <c r="L72">
        <v>95.5</v>
      </c>
      <c r="M72">
        <v>75.3</v>
      </c>
      <c r="N72">
        <v>46.6</v>
      </c>
      <c r="O72">
        <v>160</v>
      </c>
      <c r="P72" t="s">
        <v>329</v>
      </c>
      <c r="Q72">
        <v>27.3</v>
      </c>
      <c r="R72">
        <v>1</v>
      </c>
      <c r="S72">
        <v>2.06</v>
      </c>
      <c r="T72">
        <v>6.6</v>
      </c>
      <c r="U72">
        <v>2.19</v>
      </c>
      <c r="V72">
        <v>1.4930000000000001</v>
      </c>
      <c r="W72">
        <v>5.95</v>
      </c>
      <c r="X72">
        <v>160</v>
      </c>
      <c r="Y72">
        <v>4.4000000000000004</v>
      </c>
      <c r="Z72">
        <v>120</v>
      </c>
      <c r="AA72">
        <v>0.7</v>
      </c>
      <c r="AB72">
        <v>1E-3</v>
      </c>
      <c r="AC72">
        <v>3.9</v>
      </c>
      <c r="AD72">
        <v>0.4</v>
      </c>
      <c r="AE72">
        <v>2</v>
      </c>
    </row>
    <row r="73" spans="1:31">
      <c r="A73" t="s">
        <v>135</v>
      </c>
      <c r="B73">
        <v>57</v>
      </c>
      <c r="C73" t="s">
        <v>14</v>
      </c>
      <c r="D73">
        <v>55</v>
      </c>
      <c r="E73" t="s">
        <v>15</v>
      </c>
      <c r="F73">
        <v>8.6999999999999993</v>
      </c>
      <c r="G73">
        <v>31.2</v>
      </c>
      <c r="H73">
        <f t="shared" si="5"/>
        <v>2.7224999999999997</v>
      </c>
      <c r="I73">
        <f t="shared" si="6"/>
        <v>1.65</v>
      </c>
      <c r="J73">
        <v>165</v>
      </c>
      <c r="K73">
        <v>103.3</v>
      </c>
      <c r="L73">
        <v>101.1</v>
      </c>
      <c r="M73">
        <v>80.7</v>
      </c>
      <c r="N73">
        <v>48.6</v>
      </c>
      <c r="O73">
        <v>120</v>
      </c>
      <c r="P73" t="s">
        <v>330</v>
      </c>
      <c r="Q73">
        <v>29.6</v>
      </c>
      <c r="R73">
        <v>1.02</v>
      </c>
      <c r="S73">
        <v>2.13</v>
      </c>
      <c r="T73">
        <v>4.7</v>
      </c>
      <c r="U73">
        <v>2.944</v>
      </c>
      <c r="V73">
        <v>1.22</v>
      </c>
      <c r="W73">
        <v>3.98</v>
      </c>
      <c r="X73">
        <v>161</v>
      </c>
      <c r="Y73">
        <v>5.6</v>
      </c>
      <c r="Z73">
        <v>120</v>
      </c>
      <c r="AA73">
        <v>0.7</v>
      </c>
      <c r="AB73">
        <v>1E-3</v>
      </c>
      <c r="AC73">
        <v>4.0999999999999996</v>
      </c>
      <c r="AD73">
        <v>1.6</v>
      </c>
      <c r="AE73">
        <v>1.6</v>
      </c>
    </row>
    <row r="74" spans="1:31">
      <c r="A74" t="s">
        <v>136</v>
      </c>
      <c r="B74">
        <v>47</v>
      </c>
      <c r="C74" t="s">
        <v>17</v>
      </c>
      <c r="D74">
        <v>46</v>
      </c>
      <c r="E74" t="s">
        <v>15</v>
      </c>
      <c r="F74">
        <v>12.1</v>
      </c>
      <c r="G74">
        <v>30</v>
      </c>
      <c r="H74">
        <f t="shared" si="5"/>
        <v>3.1506249999999998</v>
      </c>
      <c r="I74">
        <f t="shared" si="6"/>
        <v>1.7749999999999999</v>
      </c>
      <c r="J74">
        <v>177.5</v>
      </c>
      <c r="K74">
        <v>91.5</v>
      </c>
      <c r="L74">
        <v>97.3</v>
      </c>
      <c r="M74">
        <v>83.4</v>
      </c>
      <c r="N74">
        <v>56.7</v>
      </c>
      <c r="O74">
        <v>130</v>
      </c>
      <c r="P74" t="s">
        <v>330</v>
      </c>
      <c r="Q74">
        <v>26.5</v>
      </c>
      <c r="R74">
        <v>0.94</v>
      </c>
      <c r="S74">
        <v>1.61</v>
      </c>
      <c r="T74">
        <v>2.7</v>
      </c>
      <c r="U74">
        <v>1.0409999999999999</v>
      </c>
      <c r="V74">
        <v>0.627</v>
      </c>
      <c r="W74">
        <v>2.57</v>
      </c>
      <c r="X74">
        <v>154</v>
      </c>
      <c r="Y74">
        <v>4.4000000000000004</v>
      </c>
      <c r="Z74">
        <v>116</v>
      </c>
      <c r="AA74">
        <v>0.6</v>
      </c>
      <c r="AB74">
        <v>1E-3</v>
      </c>
      <c r="AC74" s="2">
        <v>42</v>
      </c>
      <c r="AD74" s="2">
        <v>22.6</v>
      </c>
      <c r="AE74">
        <v>22.6</v>
      </c>
    </row>
    <row r="75" spans="1:31">
      <c r="A75" t="s">
        <v>137</v>
      </c>
      <c r="B75">
        <v>45</v>
      </c>
      <c r="C75" t="s">
        <v>14</v>
      </c>
      <c r="D75">
        <v>45</v>
      </c>
      <c r="E75" t="s">
        <v>15</v>
      </c>
      <c r="F75">
        <v>11.3</v>
      </c>
      <c r="G75">
        <v>38.5</v>
      </c>
      <c r="H75">
        <f t="shared" si="5"/>
        <v>2.8899999999999997</v>
      </c>
      <c r="I75">
        <f t="shared" si="6"/>
        <v>1.7</v>
      </c>
      <c r="J75">
        <v>170</v>
      </c>
      <c r="K75">
        <v>101.5</v>
      </c>
      <c r="L75">
        <v>116</v>
      </c>
      <c r="M75">
        <v>105</v>
      </c>
      <c r="N75">
        <v>59</v>
      </c>
      <c r="O75">
        <v>120</v>
      </c>
      <c r="P75" t="s">
        <v>330</v>
      </c>
      <c r="Q75">
        <v>36.299999999999997</v>
      </c>
      <c r="R75">
        <v>0.88</v>
      </c>
      <c r="S75">
        <v>1.72</v>
      </c>
      <c r="T75">
        <v>4.2</v>
      </c>
      <c r="U75">
        <v>1.7949999999999999</v>
      </c>
      <c r="V75">
        <v>1.117</v>
      </c>
      <c r="W75">
        <v>3.8</v>
      </c>
      <c r="X75">
        <v>161</v>
      </c>
      <c r="Y75">
        <v>3.9</v>
      </c>
      <c r="Z75">
        <v>115</v>
      </c>
      <c r="AA75">
        <v>0.7</v>
      </c>
      <c r="AB75">
        <v>1E-3</v>
      </c>
      <c r="AC75">
        <v>4</v>
      </c>
      <c r="AD75" s="2">
        <v>11.1</v>
      </c>
      <c r="AE75">
        <v>2</v>
      </c>
    </row>
    <row r="76" spans="1:31">
      <c r="A76" t="s">
        <v>138</v>
      </c>
      <c r="B76">
        <v>44</v>
      </c>
      <c r="C76" t="s">
        <v>17</v>
      </c>
      <c r="D76">
        <v>44</v>
      </c>
      <c r="E76" t="s">
        <v>15</v>
      </c>
      <c r="F76">
        <v>13</v>
      </c>
      <c r="G76">
        <v>32.4</v>
      </c>
      <c r="H76">
        <f t="shared" si="5"/>
        <v>2.9756250000000004</v>
      </c>
      <c r="I76">
        <f t="shared" si="6"/>
        <v>1.7250000000000001</v>
      </c>
      <c r="J76">
        <v>172.5</v>
      </c>
      <c r="K76">
        <v>98.2</v>
      </c>
      <c r="L76">
        <v>97.2</v>
      </c>
      <c r="M76">
        <v>85.1</v>
      </c>
      <c r="N76">
        <v>49.8</v>
      </c>
      <c r="O76">
        <v>140</v>
      </c>
      <c r="P76" t="s">
        <v>330</v>
      </c>
      <c r="Q76">
        <v>28.6</v>
      </c>
      <c r="R76">
        <v>1.01</v>
      </c>
      <c r="S76">
        <v>1.97</v>
      </c>
      <c r="T76">
        <v>4.2</v>
      </c>
      <c r="U76">
        <v>1.149</v>
      </c>
      <c r="V76">
        <v>5.1639999999999997</v>
      </c>
      <c r="W76">
        <v>3.01</v>
      </c>
      <c r="X76">
        <v>149</v>
      </c>
      <c r="Y76">
        <v>4.3</v>
      </c>
      <c r="Z76">
        <v>111</v>
      </c>
      <c r="AA76">
        <v>0.7</v>
      </c>
      <c r="AB76">
        <v>1E-3</v>
      </c>
      <c r="AC76">
        <v>6.8</v>
      </c>
      <c r="AD76">
        <v>4.4000000000000004</v>
      </c>
      <c r="AE76">
        <v>3.9</v>
      </c>
    </row>
    <row r="77" spans="1:31">
      <c r="A77" t="s">
        <v>179</v>
      </c>
      <c r="B77">
        <v>37</v>
      </c>
      <c r="C77" t="s">
        <v>14</v>
      </c>
      <c r="D77">
        <v>37</v>
      </c>
      <c r="E77" t="s">
        <v>15</v>
      </c>
      <c r="F77">
        <v>5.0999999999999996</v>
      </c>
      <c r="G77">
        <v>32</v>
      </c>
      <c r="H77">
        <f t="shared" si="5"/>
        <v>2.6244000000000005</v>
      </c>
      <c r="I77">
        <f t="shared" si="6"/>
        <v>1.62</v>
      </c>
      <c r="J77">
        <v>162</v>
      </c>
      <c r="K77">
        <v>102</v>
      </c>
      <c r="L77">
        <v>105.6</v>
      </c>
      <c r="M77">
        <v>93.5</v>
      </c>
      <c r="N77">
        <v>62.8</v>
      </c>
      <c r="O77">
        <v>120</v>
      </c>
      <c r="P77">
        <v>80</v>
      </c>
      <c r="Q77">
        <v>35.6</v>
      </c>
      <c r="R77">
        <v>0.97</v>
      </c>
      <c r="S77">
        <v>1.62</v>
      </c>
      <c r="T77">
        <v>5.6</v>
      </c>
      <c r="U77">
        <v>2.4769999999999999</v>
      </c>
      <c r="V77">
        <v>1.9490000000000001</v>
      </c>
      <c r="W77">
        <v>4.6399999999999997</v>
      </c>
      <c r="X77">
        <v>143</v>
      </c>
      <c r="Y77">
        <v>4.7</v>
      </c>
      <c r="Z77">
        <v>112</v>
      </c>
      <c r="AA77">
        <v>0.6</v>
      </c>
      <c r="AB77" s="1">
        <v>0.68500000000000005</v>
      </c>
      <c r="AC77">
        <v>3.7</v>
      </c>
      <c r="AD77">
        <v>1.1000000000000001</v>
      </c>
      <c r="AE77">
        <v>0.8</v>
      </c>
    </row>
    <row r="78" spans="1:31">
      <c r="A78" t="s">
        <v>180</v>
      </c>
      <c r="B78">
        <v>47</v>
      </c>
      <c r="C78" t="s">
        <v>17</v>
      </c>
      <c r="D78">
        <v>45</v>
      </c>
      <c r="E78" t="s">
        <v>15</v>
      </c>
      <c r="F78">
        <v>27.1</v>
      </c>
      <c r="G78">
        <v>18.8</v>
      </c>
      <c r="H78">
        <f t="shared" si="5"/>
        <v>2.8899999999999997</v>
      </c>
      <c r="I78">
        <f t="shared" si="6"/>
        <v>1.7</v>
      </c>
      <c r="J78">
        <v>170</v>
      </c>
      <c r="K78">
        <v>55.4</v>
      </c>
      <c r="L78">
        <v>69.8</v>
      </c>
      <c r="M78">
        <v>37.5</v>
      </c>
      <c r="N78">
        <v>78</v>
      </c>
      <c r="O78">
        <v>130</v>
      </c>
      <c r="P78">
        <v>80</v>
      </c>
      <c r="Q78">
        <v>23.3</v>
      </c>
      <c r="R78">
        <v>0.79</v>
      </c>
      <c r="S78">
        <v>0.71</v>
      </c>
      <c r="T78">
        <v>2.8</v>
      </c>
      <c r="U78">
        <v>1.7230000000000001</v>
      </c>
      <c r="V78">
        <v>1.083</v>
      </c>
      <c r="W78">
        <v>2.4300000000000002</v>
      </c>
      <c r="X78">
        <v>152</v>
      </c>
      <c r="Y78">
        <v>4.4000000000000004</v>
      </c>
      <c r="Z78">
        <v>117</v>
      </c>
      <c r="AA78">
        <v>0.6</v>
      </c>
      <c r="AB78" s="1">
        <v>7.0000000000000007E-2</v>
      </c>
      <c r="AC78">
        <v>3.5</v>
      </c>
      <c r="AD78">
        <v>1.5</v>
      </c>
      <c r="AE78">
        <v>4.2</v>
      </c>
    </row>
    <row r="79" spans="1:31">
      <c r="A79" t="s">
        <v>181</v>
      </c>
      <c r="B79">
        <v>47</v>
      </c>
      <c r="C79" t="s">
        <v>14</v>
      </c>
      <c r="D79">
        <v>41</v>
      </c>
      <c r="E79" t="s">
        <v>15</v>
      </c>
      <c r="F79">
        <v>15.7</v>
      </c>
      <c r="G79">
        <v>31</v>
      </c>
      <c r="H79">
        <f t="shared" si="5"/>
        <v>2.9583999999999997</v>
      </c>
      <c r="I79">
        <f t="shared" si="6"/>
        <v>1.72</v>
      </c>
      <c r="J79">
        <v>172</v>
      </c>
      <c r="K79">
        <v>101</v>
      </c>
      <c r="L79">
        <v>104</v>
      </c>
      <c r="M79">
        <v>84.2</v>
      </c>
      <c r="N79">
        <v>51</v>
      </c>
      <c r="O79">
        <v>120</v>
      </c>
      <c r="P79">
        <v>90</v>
      </c>
      <c r="Q79">
        <v>28.5</v>
      </c>
      <c r="R79">
        <v>0.97</v>
      </c>
      <c r="S79">
        <v>1.98</v>
      </c>
      <c r="T79">
        <v>2.7</v>
      </c>
      <c r="U79">
        <v>1.3280000000000001</v>
      </c>
      <c r="V79">
        <v>1.847</v>
      </c>
      <c r="W79">
        <v>2.21</v>
      </c>
      <c r="X79">
        <v>153</v>
      </c>
      <c r="Y79">
        <v>4.5999999999999996</v>
      </c>
      <c r="Z79">
        <v>114</v>
      </c>
      <c r="AA79">
        <v>0.6</v>
      </c>
      <c r="AB79" s="1">
        <v>0.12</v>
      </c>
      <c r="AC79">
        <v>4.5</v>
      </c>
      <c r="AD79">
        <v>0.7</v>
      </c>
      <c r="AE79">
        <v>3.2</v>
      </c>
    </row>
    <row r="80" spans="1:31">
      <c r="A80" t="s">
        <v>182</v>
      </c>
      <c r="B80">
        <v>58</v>
      </c>
      <c r="C80" t="s">
        <v>14</v>
      </c>
      <c r="D80">
        <v>54</v>
      </c>
      <c r="E80" t="s">
        <v>15</v>
      </c>
      <c r="F80">
        <v>18.399999999999999</v>
      </c>
      <c r="G80">
        <v>29</v>
      </c>
      <c r="H80">
        <f t="shared" si="5"/>
        <v>2.6244000000000005</v>
      </c>
      <c r="I80">
        <f t="shared" si="6"/>
        <v>1.62</v>
      </c>
      <c r="J80">
        <v>162</v>
      </c>
      <c r="K80">
        <v>87</v>
      </c>
      <c r="L80">
        <v>91</v>
      </c>
      <c r="M80">
        <v>62.5</v>
      </c>
      <c r="N80">
        <v>46</v>
      </c>
      <c r="O80">
        <v>120</v>
      </c>
      <c r="P80">
        <v>80</v>
      </c>
      <c r="Q80">
        <v>23.8</v>
      </c>
      <c r="R80">
        <v>0.96</v>
      </c>
      <c r="S80">
        <v>1.89</v>
      </c>
      <c r="T80">
        <v>4.5999999999999996</v>
      </c>
      <c r="U80">
        <v>2.0099999999999998</v>
      </c>
      <c r="V80">
        <v>1.026</v>
      </c>
      <c r="W80">
        <v>4.1900000000000004</v>
      </c>
      <c r="X80">
        <v>156</v>
      </c>
      <c r="Y80">
        <v>4.5</v>
      </c>
      <c r="Z80">
        <v>117</v>
      </c>
      <c r="AA80">
        <v>0.7</v>
      </c>
      <c r="AB80" s="1">
        <v>3.3000000000000002E-2</v>
      </c>
      <c r="AC80">
        <v>17.5</v>
      </c>
      <c r="AD80">
        <v>0.2</v>
      </c>
      <c r="AE80">
        <v>14.3</v>
      </c>
    </row>
    <row r="81" spans="1:31">
      <c r="A81" t="s">
        <v>183</v>
      </c>
      <c r="B81">
        <v>44</v>
      </c>
      <c r="C81" t="s">
        <v>17</v>
      </c>
      <c r="D81">
        <v>44</v>
      </c>
      <c r="E81" t="s">
        <v>15</v>
      </c>
      <c r="F81">
        <v>14.5</v>
      </c>
      <c r="G81">
        <v>27</v>
      </c>
      <c r="H81">
        <f t="shared" si="5"/>
        <v>2.9929000000000001</v>
      </c>
      <c r="I81">
        <f t="shared" si="6"/>
        <v>1.73</v>
      </c>
      <c r="J81">
        <v>173</v>
      </c>
      <c r="K81">
        <v>77</v>
      </c>
      <c r="L81">
        <v>94</v>
      </c>
      <c r="M81">
        <v>68.099999999999994</v>
      </c>
      <c r="N81">
        <v>48</v>
      </c>
      <c r="O81">
        <v>110</v>
      </c>
      <c r="P81">
        <v>70</v>
      </c>
      <c r="Q81">
        <v>22.8</v>
      </c>
      <c r="R81">
        <v>0.82</v>
      </c>
      <c r="S81">
        <v>1.6</v>
      </c>
      <c r="T81">
        <v>4.5</v>
      </c>
      <c r="U81">
        <v>1.651</v>
      </c>
      <c r="V81">
        <v>0.78700000000000003</v>
      </c>
      <c r="W81">
        <v>4.24</v>
      </c>
      <c r="X81">
        <v>138</v>
      </c>
      <c r="Y81">
        <v>4.9000000000000004</v>
      </c>
      <c r="Z81">
        <v>111</v>
      </c>
      <c r="AA81">
        <v>0.7</v>
      </c>
      <c r="AB81">
        <v>1E-3</v>
      </c>
      <c r="AC81">
        <v>42</v>
      </c>
      <c r="AD81">
        <v>22.6</v>
      </c>
      <c r="AE81">
        <v>27.1</v>
      </c>
    </row>
    <row r="82" spans="1:31">
      <c r="A82" t="s">
        <v>184</v>
      </c>
      <c r="B82">
        <v>53</v>
      </c>
      <c r="C82" t="s">
        <v>17</v>
      </c>
      <c r="D82">
        <v>49</v>
      </c>
      <c r="E82" t="s">
        <v>15</v>
      </c>
      <c r="F82">
        <v>9.6999999999999993</v>
      </c>
      <c r="G82">
        <v>28</v>
      </c>
      <c r="H82">
        <f t="shared" si="5"/>
        <v>2.9583999999999997</v>
      </c>
      <c r="I82">
        <f t="shared" si="6"/>
        <v>1.72</v>
      </c>
      <c r="J82">
        <v>172</v>
      </c>
      <c r="K82">
        <v>95</v>
      </c>
      <c r="L82">
        <v>103</v>
      </c>
      <c r="M82">
        <v>77.7</v>
      </c>
      <c r="N82">
        <v>56</v>
      </c>
      <c r="O82">
        <v>130</v>
      </c>
      <c r="P82">
        <v>70</v>
      </c>
      <c r="Q82">
        <v>26.3</v>
      </c>
      <c r="R82">
        <v>0.92</v>
      </c>
      <c r="S82">
        <v>1.7</v>
      </c>
      <c r="T82">
        <v>3.3</v>
      </c>
      <c r="U82">
        <v>1.292</v>
      </c>
      <c r="V82">
        <v>0.83199999999999996</v>
      </c>
      <c r="W82">
        <v>3.09</v>
      </c>
      <c r="X82">
        <v>125</v>
      </c>
      <c r="Y82">
        <v>4.9000000000000004</v>
      </c>
      <c r="Z82">
        <v>103</v>
      </c>
      <c r="AA82">
        <v>0.6</v>
      </c>
      <c r="AB82" s="1">
        <v>8.4000000000000005E-2</v>
      </c>
      <c r="AC82">
        <v>5.2</v>
      </c>
      <c r="AD82">
        <v>0.1</v>
      </c>
      <c r="AE82">
        <v>2.2000000000000002</v>
      </c>
    </row>
    <row r="83" spans="1:31">
      <c r="A83" t="s">
        <v>185</v>
      </c>
      <c r="B83">
        <v>54</v>
      </c>
      <c r="C83" t="s">
        <v>14</v>
      </c>
      <c r="D83">
        <v>54</v>
      </c>
      <c r="E83" t="s">
        <v>15</v>
      </c>
      <c r="F83">
        <v>7</v>
      </c>
      <c r="G83">
        <v>31</v>
      </c>
      <c r="H83">
        <f t="shared" si="5"/>
        <v>2.6895999999999995</v>
      </c>
      <c r="I83">
        <f t="shared" si="6"/>
        <v>1.64</v>
      </c>
      <c r="J83">
        <v>164</v>
      </c>
      <c r="K83">
        <v>105</v>
      </c>
      <c r="L83">
        <v>102</v>
      </c>
      <c r="M83">
        <v>80.099999999999994</v>
      </c>
      <c r="N83">
        <v>53</v>
      </c>
      <c r="O83">
        <v>160</v>
      </c>
      <c r="P83" t="s">
        <v>329</v>
      </c>
      <c r="Q83">
        <v>29.8</v>
      </c>
      <c r="R83">
        <v>1.03</v>
      </c>
      <c r="S83">
        <v>1.98</v>
      </c>
      <c r="T83">
        <v>6.3</v>
      </c>
      <c r="U83">
        <v>2.262</v>
      </c>
      <c r="V83">
        <v>1.117</v>
      </c>
      <c r="W83">
        <v>5.79</v>
      </c>
      <c r="X83">
        <v>144</v>
      </c>
      <c r="Y83">
        <v>5.4</v>
      </c>
      <c r="Z83">
        <v>102</v>
      </c>
      <c r="AA83">
        <v>0.7</v>
      </c>
      <c r="AB83" s="1">
        <v>4.7E-2</v>
      </c>
      <c r="AC83">
        <v>5.6</v>
      </c>
      <c r="AD83" s="2">
        <v>14.6</v>
      </c>
      <c r="AE83">
        <v>1.8</v>
      </c>
    </row>
    <row r="84" spans="1:31">
      <c r="A84" t="s">
        <v>186</v>
      </c>
      <c r="B84">
        <v>54</v>
      </c>
      <c r="C84" t="s">
        <v>17</v>
      </c>
      <c r="D84">
        <v>42</v>
      </c>
      <c r="E84" t="s">
        <v>15</v>
      </c>
      <c r="F84">
        <v>11.7</v>
      </c>
      <c r="G84">
        <v>30</v>
      </c>
      <c r="H84">
        <f t="shared" si="5"/>
        <v>2.7555999999999998</v>
      </c>
      <c r="I84">
        <f t="shared" si="6"/>
        <v>1.66</v>
      </c>
      <c r="J84">
        <v>166</v>
      </c>
      <c r="K84">
        <v>104</v>
      </c>
      <c r="L84">
        <v>103</v>
      </c>
      <c r="M84">
        <v>85.2</v>
      </c>
      <c r="N84">
        <v>59</v>
      </c>
      <c r="O84">
        <v>140</v>
      </c>
      <c r="P84" t="s">
        <v>330</v>
      </c>
      <c r="Q84">
        <v>30.9</v>
      </c>
      <c r="R84">
        <v>1.01</v>
      </c>
      <c r="S84">
        <v>1.76</v>
      </c>
      <c r="T84">
        <v>5.0999999999999996</v>
      </c>
      <c r="U84">
        <v>1.58</v>
      </c>
      <c r="V84">
        <v>1.345</v>
      </c>
      <c r="W84">
        <v>4.67</v>
      </c>
      <c r="X84">
        <v>141</v>
      </c>
      <c r="Y84">
        <v>5</v>
      </c>
      <c r="Z84">
        <v>112</v>
      </c>
      <c r="AA84">
        <v>0.7</v>
      </c>
      <c r="AB84" s="1">
        <v>7.0000000000000007E-2</v>
      </c>
      <c r="AC84">
        <v>70</v>
      </c>
      <c r="AD84">
        <v>8.4</v>
      </c>
      <c r="AE84">
        <f t="shared" ref="AE84" si="7">((F84*AC84)/22.5)</f>
        <v>36.4</v>
      </c>
    </row>
    <row r="85" spans="1:31">
      <c r="A85" t="s">
        <v>187</v>
      </c>
      <c r="B85">
        <v>60</v>
      </c>
      <c r="C85" t="s">
        <v>17</v>
      </c>
      <c r="D85">
        <v>58</v>
      </c>
      <c r="E85" t="s">
        <v>15</v>
      </c>
      <c r="F85">
        <v>8.9</v>
      </c>
      <c r="G85">
        <v>32.9</v>
      </c>
      <c r="H85">
        <f t="shared" si="5"/>
        <v>2.6244000000000005</v>
      </c>
      <c r="I85">
        <f t="shared" si="6"/>
        <v>1.62</v>
      </c>
      <c r="J85">
        <v>162</v>
      </c>
      <c r="K85">
        <v>104</v>
      </c>
      <c r="L85">
        <v>110.2</v>
      </c>
      <c r="M85">
        <v>83</v>
      </c>
      <c r="N85">
        <v>62.5</v>
      </c>
      <c r="O85">
        <v>140</v>
      </c>
      <c r="P85" t="s">
        <v>52</v>
      </c>
      <c r="Q85">
        <v>31.6</v>
      </c>
      <c r="R85">
        <v>0.94</v>
      </c>
      <c r="S85">
        <v>1.66</v>
      </c>
      <c r="T85">
        <v>5.4</v>
      </c>
      <c r="U85">
        <v>2.0459999999999998</v>
      </c>
      <c r="V85">
        <v>2.4169999999999998</v>
      </c>
      <c r="W85">
        <v>4.41</v>
      </c>
      <c r="X85">
        <v>136</v>
      </c>
      <c r="Y85">
        <v>4.5</v>
      </c>
      <c r="Z85">
        <v>99</v>
      </c>
      <c r="AA85">
        <v>0.7</v>
      </c>
      <c r="AB85" s="1">
        <v>0.60799999999999998</v>
      </c>
      <c r="AC85">
        <v>5.5</v>
      </c>
      <c r="AD85" s="2">
        <v>11.2</v>
      </c>
      <c r="AE85">
        <v>2.2000000000000002</v>
      </c>
    </row>
    <row r="86" spans="1:31">
      <c r="A86" t="s">
        <v>188</v>
      </c>
      <c r="B86">
        <v>55</v>
      </c>
      <c r="C86" t="s">
        <v>14</v>
      </c>
      <c r="D86">
        <v>54</v>
      </c>
      <c r="E86" t="s">
        <v>15</v>
      </c>
      <c r="F86">
        <v>11.2</v>
      </c>
      <c r="G86">
        <v>27.2</v>
      </c>
      <c r="H86">
        <f t="shared" si="5"/>
        <v>2.8899999999999997</v>
      </c>
      <c r="I86">
        <f t="shared" si="6"/>
        <v>1.7</v>
      </c>
      <c r="J86">
        <v>170</v>
      </c>
      <c r="K86">
        <v>91.6</v>
      </c>
      <c r="L86">
        <v>94.9</v>
      </c>
      <c r="M86">
        <v>77.099999999999994</v>
      </c>
      <c r="N86">
        <v>50.4</v>
      </c>
      <c r="O86">
        <v>120</v>
      </c>
      <c r="P86">
        <v>80</v>
      </c>
      <c r="Q86">
        <v>26.7</v>
      </c>
      <c r="R86">
        <v>0.97</v>
      </c>
      <c r="S86">
        <v>1.82</v>
      </c>
      <c r="T86">
        <v>4.3</v>
      </c>
      <c r="U86">
        <v>1.3640000000000001</v>
      </c>
      <c r="V86">
        <v>0.63800000000000001</v>
      </c>
      <c r="W86">
        <v>4.13</v>
      </c>
      <c r="X86">
        <v>141</v>
      </c>
      <c r="Y86">
        <v>5.0999999999999996</v>
      </c>
      <c r="Z86">
        <v>117</v>
      </c>
      <c r="AA86">
        <v>0.7</v>
      </c>
      <c r="AB86" s="1">
        <v>0.109</v>
      </c>
      <c r="AC86">
        <v>5.23</v>
      </c>
      <c r="AD86">
        <v>7.5</v>
      </c>
      <c r="AE86">
        <v>2.6</v>
      </c>
    </row>
    <row r="87" spans="1:31">
      <c r="A87" t="s">
        <v>189</v>
      </c>
      <c r="B87">
        <v>55</v>
      </c>
      <c r="C87" t="s">
        <v>14</v>
      </c>
      <c r="D87">
        <v>53</v>
      </c>
      <c r="E87" t="s">
        <v>15</v>
      </c>
      <c r="F87">
        <v>10.7</v>
      </c>
      <c r="G87">
        <v>35.5</v>
      </c>
      <c r="H87">
        <f t="shared" si="5"/>
        <v>2.4806249999999999</v>
      </c>
      <c r="I87">
        <f t="shared" si="6"/>
        <v>1.575</v>
      </c>
      <c r="J87">
        <v>157.5</v>
      </c>
      <c r="K87">
        <v>102</v>
      </c>
      <c r="L87">
        <v>99</v>
      </c>
      <c r="M87">
        <v>80.900000000000006</v>
      </c>
      <c r="N87">
        <v>56.1</v>
      </c>
      <c r="O87">
        <v>120</v>
      </c>
      <c r="P87" t="s">
        <v>331</v>
      </c>
      <c r="Q87">
        <v>32.6</v>
      </c>
      <c r="R87">
        <v>1.03</v>
      </c>
      <c r="S87">
        <v>1.82</v>
      </c>
      <c r="T87">
        <v>3.8</v>
      </c>
      <c r="U87">
        <v>1.508</v>
      </c>
      <c r="V87">
        <v>1.573</v>
      </c>
      <c r="W87">
        <v>3.33</v>
      </c>
      <c r="X87">
        <v>125</v>
      </c>
      <c r="Y87">
        <v>5</v>
      </c>
      <c r="Z87">
        <v>99</v>
      </c>
      <c r="AA87">
        <v>0.7</v>
      </c>
      <c r="AB87" s="1">
        <v>0.191</v>
      </c>
      <c r="AC87">
        <v>6.5</v>
      </c>
      <c r="AD87">
        <v>6.6</v>
      </c>
      <c r="AE87">
        <v>3.1</v>
      </c>
    </row>
    <row r="88" spans="1:31">
      <c r="A88" t="s">
        <v>190</v>
      </c>
      <c r="B88">
        <v>61</v>
      </c>
      <c r="C88" t="s">
        <v>14</v>
      </c>
      <c r="D88">
        <v>58</v>
      </c>
      <c r="E88" t="s">
        <v>15</v>
      </c>
      <c r="F88">
        <v>6.6</v>
      </c>
      <c r="G88">
        <v>29</v>
      </c>
      <c r="H88">
        <f t="shared" si="5"/>
        <v>2.3104</v>
      </c>
      <c r="I88">
        <f t="shared" si="6"/>
        <v>1.52</v>
      </c>
      <c r="J88">
        <v>152</v>
      </c>
      <c r="K88">
        <v>98.5</v>
      </c>
      <c r="L88">
        <v>94.5</v>
      </c>
      <c r="M88">
        <v>70.3</v>
      </c>
      <c r="N88">
        <v>50.1</v>
      </c>
      <c r="O88">
        <v>110</v>
      </c>
      <c r="P88" t="s">
        <v>331</v>
      </c>
      <c r="Q88">
        <v>30.4</v>
      </c>
      <c r="R88">
        <v>1.04</v>
      </c>
      <c r="S88">
        <v>1.97</v>
      </c>
      <c r="T88">
        <v>3.3</v>
      </c>
      <c r="U88">
        <v>1.7589999999999999</v>
      </c>
      <c r="V88">
        <v>0.627</v>
      </c>
      <c r="W88">
        <v>3.08</v>
      </c>
      <c r="X88">
        <v>130</v>
      </c>
      <c r="Y88">
        <v>4.5</v>
      </c>
      <c r="Z88">
        <v>109</v>
      </c>
      <c r="AA88">
        <v>0.7</v>
      </c>
      <c r="AB88" s="1">
        <v>5.8000000000000003E-2</v>
      </c>
      <c r="AC88">
        <v>9.1</v>
      </c>
      <c r="AD88">
        <v>7</v>
      </c>
      <c r="AE88">
        <v>2.7</v>
      </c>
    </row>
    <row r="89" spans="1:31">
      <c r="A89" t="s">
        <v>191</v>
      </c>
      <c r="B89">
        <v>39</v>
      </c>
      <c r="C89" t="s">
        <v>14</v>
      </c>
      <c r="D89">
        <v>35</v>
      </c>
      <c r="E89" t="s">
        <v>15</v>
      </c>
      <c r="F89">
        <v>7.6</v>
      </c>
      <c r="G89">
        <v>26.8</v>
      </c>
      <c r="H89">
        <f t="shared" si="5"/>
        <v>2.5921000000000003</v>
      </c>
      <c r="I89">
        <f t="shared" si="6"/>
        <v>1.61</v>
      </c>
      <c r="J89">
        <v>161</v>
      </c>
      <c r="K89">
        <v>83.5</v>
      </c>
      <c r="L89">
        <v>96.5</v>
      </c>
      <c r="M89">
        <v>64.3</v>
      </c>
      <c r="N89">
        <v>48.8</v>
      </c>
      <c r="O89">
        <v>120</v>
      </c>
      <c r="P89" t="s">
        <v>331</v>
      </c>
      <c r="Q89">
        <v>24.8</v>
      </c>
      <c r="R89">
        <v>0.87</v>
      </c>
      <c r="S89">
        <v>1.71</v>
      </c>
      <c r="T89">
        <v>2.8</v>
      </c>
      <c r="U89">
        <v>1.3640000000000001</v>
      </c>
      <c r="V89">
        <v>0.42199999999999999</v>
      </c>
      <c r="W89">
        <v>2.68</v>
      </c>
      <c r="X89">
        <v>135</v>
      </c>
      <c r="Y89">
        <v>5.0999999999999996</v>
      </c>
      <c r="Z89">
        <v>102</v>
      </c>
      <c r="AA89">
        <v>0.6</v>
      </c>
      <c r="AB89" s="1">
        <v>9.9000000000000005E-2</v>
      </c>
      <c r="AC89">
        <v>8.9</v>
      </c>
      <c r="AD89">
        <v>1.6</v>
      </c>
      <c r="AE89">
        <v>3</v>
      </c>
    </row>
    <row r="90" spans="1:31">
      <c r="A90" t="s">
        <v>192</v>
      </c>
      <c r="B90">
        <v>38</v>
      </c>
      <c r="C90" t="s">
        <v>14</v>
      </c>
      <c r="D90">
        <v>38</v>
      </c>
      <c r="E90" t="s">
        <v>15</v>
      </c>
      <c r="F90">
        <v>4.7</v>
      </c>
      <c r="G90">
        <v>40.799999999999997</v>
      </c>
      <c r="H90">
        <f t="shared" si="5"/>
        <v>2.6961639999999996</v>
      </c>
      <c r="I90">
        <f t="shared" si="6"/>
        <v>1.6419999999999999</v>
      </c>
      <c r="J90">
        <v>164.2</v>
      </c>
      <c r="K90">
        <v>116.1</v>
      </c>
      <c r="L90">
        <v>115.8</v>
      </c>
      <c r="M90">
        <v>107.7</v>
      </c>
      <c r="N90">
        <v>62.4</v>
      </c>
      <c r="O90">
        <v>90</v>
      </c>
      <c r="P90" t="s">
        <v>332</v>
      </c>
      <c r="Q90">
        <v>40</v>
      </c>
      <c r="R90">
        <v>1</v>
      </c>
      <c r="S90">
        <v>1.86</v>
      </c>
      <c r="T90">
        <v>4.5999999999999996</v>
      </c>
      <c r="U90">
        <v>1.651</v>
      </c>
      <c r="V90">
        <v>1.1739999999999999</v>
      </c>
      <c r="W90">
        <v>4.21</v>
      </c>
      <c r="X90">
        <v>136</v>
      </c>
      <c r="Y90">
        <v>4.9000000000000004</v>
      </c>
      <c r="Z90">
        <v>111</v>
      </c>
      <c r="AA90">
        <v>0.7</v>
      </c>
      <c r="AB90" s="1">
        <v>0.16200000000000001</v>
      </c>
      <c r="AC90">
        <v>7.6</v>
      </c>
      <c r="AD90">
        <v>8.6</v>
      </c>
      <c r="AE90">
        <v>1.6</v>
      </c>
    </row>
    <row r="91" spans="1:31">
      <c r="A91" t="s">
        <v>193</v>
      </c>
      <c r="B91">
        <v>46</v>
      </c>
      <c r="C91" t="s">
        <v>14</v>
      </c>
      <c r="D91">
        <v>45</v>
      </c>
      <c r="E91" t="s">
        <v>15</v>
      </c>
      <c r="F91">
        <v>10.3</v>
      </c>
      <c r="G91">
        <v>33.200000000000003</v>
      </c>
      <c r="H91">
        <f t="shared" si="5"/>
        <v>2.3409</v>
      </c>
      <c r="I91">
        <f t="shared" si="6"/>
        <v>1.53</v>
      </c>
      <c r="J91">
        <v>153</v>
      </c>
      <c r="K91">
        <v>107.4</v>
      </c>
      <c r="L91">
        <v>103</v>
      </c>
      <c r="M91">
        <v>76.599999999999994</v>
      </c>
      <c r="N91">
        <v>54.6</v>
      </c>
      <c r="O91">
        <v>140</v>
      </c>
      <c r="P91" t="s">
        <v>330</v>
      </c>
      <c r="Q91">
        <v>32.700000000000003</v>
      </c>
      <c r="R91">
        <v>1.04</v>
      </c>
      <c r="S91">
        <v>1.97</v>
      </c>
      <c r="T91">
        <v>6.1</v>
      </c>
      <c r="U91">
        <v>2.1539999999999999</v>
      </c>
      <c r="V91">
        <v>6.1</v>
      </c>
      <c r="W91">
        <v>3.47</v>
      </c>
      <c r="X91">
        <v>126</v>
      </c>
      <c r="Y91">
        <v>4.5</v>
      </c>
      <c r="Z91">
        <v>88</v>
      </c>
      <c r="AA91">
        <v>0.6</v>
      </c>
      <c r="AB91" s="1">
        <v>0.11799999999999999</v>
      </c>
      <c r="AC91">
        <v>8.9</v>
      </c>
      <c r="AD91" s="2">
        <v>14.4</v>
      </c>
      <c r="AE91">
        <v>4.0999999999999996</v>
      </c>
    </row>
    <row r="92" spans="1:31">
      <c r="A92" t="s">
        <v>194</v>
      </c>
      <c r="B92">
        <v>46</v>
      </c>
      <c r="C92" t="s">
        <v>14</v>
      </c>
      <c r="D92">
        <v>41</v>
      </c>
      <c r="E92" t="s">
        <v>15</v>
      </c>
      <c r="F92">
        <v>10.1</v>
      </c>
      <c r="G92">
        <v>32.9</v>
      </c>
      <c r="H92">
        <f t="shared" si="5"/>
        <v>2.5600000000000005</v>
      </c>
      <c r="I92">
        <f t="shared" si="6"/>
        <v>1.6</v>
      </c>
      <c r="J92">
        <v>160</v>
      </c>
      <c r="K92">
        <v>97.1</v>
      </c>
      <c r="L92">
        <v>105.4</v>
      </c>
      <c r="M92">
        <v>77.2</v>
      </c>
      <c r="N92">
        <v>54.6</v>
      </c>
      <c r="O92">
        <v>140</v>
      </c>
      <c r="P92">
        <v>80</v>
      </c>
      <c r="Q92">
        <v>30.2</v>
      </c>
      <c r="R92">
        <v>0.92</v>
      </c>
      <c r="S92">
        <v>1.78</v>
      </c>
      <c r="T92">
        <v>3.8</v>
      </c>
      <c r="U92">
        <v>1.831</v>
      </c>
      <c r="V92">
        <v>0.53600000000000003</v>
      </c>
      <c r="W92">
        <v>3.6</v>
      </c>
      <c r="X92">
        <v>138</v>
      </c>
      <c r="Y92">
        <v>4.8</v>
      </c>
      <c r="Z92">
        <v>99</v>
      </c>
      <c r="AA92">
        <v>0.8</v>
      </c>
      <c r="AB92" s="1">
        <v>0.505</v>
      </c>
      <c r="AC92">
        <v>6.7</v>
      </c>
      <c r="AD92">
        <v>4.5</v>
      </c>
      <c r="AE92">
        <v>3</v>
      </c>
    </row>
    <row r="93" spans="1:31">
      <c r="A93" t="s">
        <v>195</v>
      </c>
      <c r="B93">
        <v>47</v>
      </c>
      <c r="C93" t="s">
        <v>14</v>
      </c>
      <c r="D93">
        <v>38</v>
      </c>
      <c r="E93" t="s">
        <v>15</v>
      </c>
      <c r="F93">
        <v>12.8</v>
      </c>
      <c r="G93">
        <v>29</v>
      </c>
      <c r="H93">
        <f t="shared" si="5"/>
        <v>2.5281000000000002</v>
      </c>
      <c r="I93">
        <f t="shared" si="6"/>
        <v>1.59</v>
      </c>
      <c r="J93">
        <v>159</v>
      </c>
      <c r="K93">
        <v>98</v>
      </c>
      <c r="L93">
        <v>106</v>
      </c>
      <c r="M93">
        <v>71.5</v>
      </c>
      <c r="N93">
        <v>52</v>
      </c>
      <c r="O93">
        <v>130</v>
      </c>
      <c r="P93">
        <v>90</v>
      </c>
      <c r="Q93">
        <v>28.3</v>
      </c>
      <c r="R93">
        <v>0.93</v>
      </c>
      <c r="S93">
        <v>1.89</v>
      </c>
      <c r="T93">
        <v>5.2</v>
      </c>
      <c r="U93">
        <v>1.7230000000000001</v>
      </c>
      <c r="V93">
        <v>1.1970000000000001</v>
      </c>
      <c r="W93">
        <v>4.79</v>
      </c>
      <c r="X93">
        <v>141</v>
      </c>
      <c r="Y93">
        <v>4.3</v>
      </c>
      <c r="Z93">
        <v>91</v>
      </c>
      <c r="AA93">
        <v>0.7</v>
      </c>
      <c r="AB93" s="1">
        <v>9.1999999999999998E-2</v>
      </c>
      <c r="AC93">
        <v>14.9</v>
      </c>
      <c r="AD93">
        <v>4.5999999999999996</v>
      </c>
      <c r="AE93">
        <v>8.5</v>
      </c>
    </row>
    <row r="94" spans="1:31">
      <c r="A94" t="s">
        <v>196</v>
      </c>
      <c r="B94">
        <v>42</v>
      </c>
      <c r="C94" t="s">
        <v>14</v>
      </c>
      <c r="D94">
        <v>42</v>
      </c>
      <c r="E94" t="s">
        <v>15</v>
      </c>
      <c r="F94">
        <v>10.6</v>
      </c>
      <c r="G94">
        <v>29</v>
      </c>
      <c r="H94">
        <f t="shared" si="5"/>
        <v>2.7224999999999997</v>
      </c>
      <c r="I94">
        <f t="shared" si="6"/>
        <v>1.65</v>
      </c>
      <c r="J94">
        <v>165</v>
      </c>
      <c r="K94">
        <v>90</v>
      </c>
      <c r="L94">
        <v>100</v>
      </c>
      <c r="M94">
        <v>68</v>
      </c>
      <c r="N94">
        <v>55</v>
      </c>
      <c r="O94">
        <v>140</v>
      </c>
      <c r="P94">
        <v>80</v>
      </c>
      <c r="Q94">
        <v>25</v>
      </c>
      <c r="R94">
        <f t="shared" ref="R94" si="8">K94/L94</f>
        <v>0.9</v>
      </c>
      <c r="S94">
        <v>1.64</v>
      </c>
      <c r="T94">
        <v>4.8</v>
      </c>
      <c r="U94">
        <v>1.903</v>
      </c>
      <c r="V94">
        <v>0.60399999999999998</v>
      </c>
      <c r="W94">
        <v>4.57</v>
      </c>
      <c r="X94">
        <v>133</v>
      </c>
      <c r="Y94">
        <v>4.3</v>
      </c>
      <c r="Z94">
        <v>100</v>
      </c>
      <c r="AA94">
        <v>0.9</v>
      </c>
      <c r="AB94" s="1">
        <v>0.09</v>
      </c>
      <c r="AC94">
        <v>12.3</v>
      </c>
      <c r="AD94">
        <v>1.3</v>
      </c>
      <c r="AE94">
        <v>5.8</v>
      </c>
    </row>
    <row r="95" spans="1:31">
      <c r="A95" t="s">
        <v>197</v>
      </c>
      <c r="B95">
        <v>60</v>
      </c>
      <c r="C95" t="s">
        <v>14</v>
      </c>
      <c r="D95">
        <v>60</v>
      </c>
      <c r="E95" t="s">
        <v>15</v>
      </c>
      <c r="F95">
        <v>5.8</v>
      </c>
      <c r="G95">
        <v>31</v>
      </c>
      <c r="H95">
        <f t="shared" si="5"/>
        <v>2.3409</v>
      </c>
      <c r="I95">
        <f t="shared" si="6"/>
        <v>1.53</v>
      </c>
      <c r="J95">
        <v>153</v>
      </c>
      <c r="K95">
        <v>97</v>
      </c>
      <c r="L95">
        <v>112</v>
      </c>
      <c r="M95">
        <v>82.7</v>
      </c>
      <c r="N95">
        <v>62</v>
      </c>
      <c r="O95">
        <v>130</v>
      </c>
      <c r="P95">
        <v>90</v>
      </c>
      <c r="Q95">
        <v>35.299999999999997</v>
      </c>
      <c r="R95">
        <v>0.87</v>
      </c>
      <c r="S95">
        <v>1.57</v>
      </c>
      <c r="T95">
        <v>5.7</v>
      </c>
      <c r="U95">
        <v>2.19</v>
      </c>
      <c r="V95">
        <v>1.0489999999999999</v>
      </c>
      <c r="W95">
        <v>5.24</v>
      </c>
      <c r="X95">
        <v>137</v>
      </c>
      <c r="Y95">
        <v>3.9</v>
      </c>
      <c r="Z95">
        <v>105</v>
      </c>
      <c r="AA95">
        <v>0.8</v>
      </c>
      <c r="AB95" s="1">
        <v>9.1999999999999998E-2</v>
      </c>
      <c r="AC95">
        <v>7.2</v>
      </c>
      <c r="AD95" s="2">
        <v>12.5</v>
      </c>
      <c r="AE95">
        <v>1.9</v>
      </c>
    </row>
    <row r="96" spans="1:31">
      <c r="A96" t="s">
        <v>198</v>
      </c>
      <c r="B96">
        <v>45</v>
      </c>
      <c r="C96" t="s">
        <v>14</v>
      </c>
      <c r="D96">
        <v>44</v>
      </c>
      <c r="E96" t="s">
        <v>15</v>
      </c>
      <c r="F96">
        <v>15.2</v>
      </c>
      <c r="G96">
        <v>28</v>
      </c>
      <c r="H96">
        <f t="shared" si="5"/>
        <v>2.7888999999999999</v>
      </c>
      <c r="I96">
        <f t="shared" si="6"/>
        <v>1.67</v>
      </c>
      <c r="J96">
        <v>167</v>
      </c>
      <c r="K96">
        <v>84</v>
      </c>
      <c r="L96">
        <v>91</v>
      </c>
      <c r="M96">
        <v>60.8</v>
      </c>
      <c r="N96">
        <v>48</v>
      </c>
      <c r="O96">
        <v>110</v>
      </c>
      <c r="P96">
        <v>70</v>
      </c>
      <c r="Q96">
        <v>21.8</v>
      </c>
      <c r="R96">
        <v>0.92</v>
      </c>
      <c r="S96">
        <f t="shared" ref="S96:S129" si="9">K96/N96</f>
        <v>1.75</v>
      </c>
      <c r="T96">
        <v>4.0999999999999996</v>
      </c>
      <c r="U96">
        <v>1.2210000000000001</v>
      </c>
      <c r="V96">
        <v>1.5620000000000001</v>
      </c>
      <c r="W96">
        <v>3.72</v>
      </c>
      <c r="X96">
        <v>132</v>
      </c>
      <c r="Y96">
        <v>4.3</v>
      </c>
      <c r="Z96">
        <v>100</v>
      </c>
      <c r="AA96">
        <v>0.8</v>
      </c>
      <c r="AB96" s="1">
        <v>0.14499999999999999</v>
      </c>
      <c r="AC96">
        <v>4.9000000000000004</v>
      </c>
      <c r="AD96" s="2">
        <v>19.5</v>
      </c>
      <c r="AE96">
        <v>3.3</v>
      </c>
    </row>
    <row r="97" spans="1:31">
      <c r="A97" t="s">
        <v>199</v>
      </c>
      <c r="B97">
        <v>49</v>
      </c>
      <c r="C97" t="s">
        <v>14</v>
      </c>
      <c r="D97">
        <v>48</v>
      </c>
      <c r="E97" t="s">
        <v>15</v>
      </c>
      <c r="F97">
        <v>4.9000000000000004</v>
      </c>
      <c r="G97">
        <v>31</v>
      </c>
      <c r="H97">
        <f t="shared" si="5"/>
        <v>2.5921000000000003</v>
      </c>
      <c r="I97">
        <f t="shared" si="6"/>
        <v>1.61</v>
      </c>
      <c r="J97">
        <v>161</v>
      </c>
      <c r="K97">
        <v>100</v>
      </c>
      <c r="L97">
        <v>109</v>
      </c>
      <c r="M97">
        <v>84.9</v>
      </c>
      <c r="N97">
        <v>56</v>
      </c>
      <c r="O97">
        <v>100</v>
      </c>
      <c r="P97">
        <v>70</v>
      </c>
      <c r="Q97">
        <v>32.799999999999997</v>
      </c>
      <c r="R97">
        <v>0.92</v>
      </c>
      <c r="S97">
        <v>1.79</v>
      </c>
      <c r="T97">
        <v>4.5999999999999996</v>
      </c>
      <c r="U97">
        <v>1.4359999999999999</v>
      </c>
      <c r="V97">
        <v>0.61599999999999999</v>
      </c>
      <c r="W97">
        <v>4.42</v>
      </c>
      <c r="X97">
        <v>140</v>
      </c>
      <c r="Y97">
        <v>3.6</v>
      </c>
      <c r="Z97">
        <v>109</v>
      </c>
      <c r="AA97">
        <v>0.9</v>
      </c>
      <c r="AB97" s="1">
        <v>0.05</v>
      </c>
      <c r="AC97" s="2">
        <v>65.400000000000006</v>
      </c>
      <c r="AD97">
        <v>8.6999999999999993</v>
      </c>
      <c r="AE97">
        <v>14.2</v>
      </c>
    </row>
    <row r="98" spans="1:31">
      <c r="A98" t="s">
        <v>200</v>
      </c>
      <c r="B98">
        <v>54</v>
      </c>
      <c r="C98" t="s">
        <v>14</v>
      </c>
      <c r="D98">
        <v>53</v>
      </c>
      <c r="E98" t="s">
        <v>15</v>
      </c>
      <c r="F98">
        <v>13.3</v>
      </c>
      <c r="G98">
        <v>32</v>
      </c>
      <c r="H98">
        <f t="shared" si="5"/>
        <v>2.2801</v>
      </c>
      <c r="I98">
        <f t="shared" si="6"/>
        <v>1.51</v>
      </c>
      <c r="J98">
        <v>151</v>
      </c>
      <c r="K98">
        <v>91</v>
      </c>
      <c r="L98">
        <v>98</v>
      </c>
      <c r="M98">
        <v>70.599999999999994</v>
      </c>
      <c r="N98">
        <v>50</v>
      </c>
      <c r="O98">
        <v>150</v>
      </c>
      <c r="P98">
        <v>90</v>
      </c>
      <c r="Q98">
        <v>31</v>
      </c>
      <c r="R98">
        <v>0.93</v>
      </c>
      <c r="S98">
        <f t="shared" si="9"/>
        <v>1.82</v>
      </c>
      <c r="T98">
        <v>4.5999999999999996</v>
      </c>
      <c r="U98">
        <v>1.2569999999999999</v>
      </c>
      <c r="V98">
        <v>0.95799999999999996</v>
      </c>
      <c r="W98">
        <v>4.3600000000000003</v>
      </c>
      <c r="X98">
        <v>137</v>
      </c>
      <c r="Y98">
        <v>4.3</v>
      </c>
      <c r="Z98">
        <v>104</v>
      </c>
      <c r="AA98">
        <v>0.8</v>
      </c>
      <c r="AB98" s="1">
        <v>3.5000000000000003E-2</v>
      </c>
      <c r="AC98">
        <v>3</v>
      </c>
      <c r="AD98">
        <v>0.9</v>
      </c>
      <c r="AE98">
        <v>1.8</v>
      </c>
    </row>
    <row r="99" spans="1:31">
      <c r="A99" t="s">
        <v>201</v>
      </c>
      <c r="B99">
        <v>55</v>
      </c>
      <c r="C99" t="s">
        <v>17</v>
      </c>
      <c r="D99">
        <v>50</v>
      </c>
      <c r="E99" t="s">
        <v>15</v>
      </c>
      <c r="F99">
        <v>6.1</v>
      </c>
      <c r="G99">
        <v>27</v>
      </c>
      <c r="H99">
        <f t="shared" si="5"/>
        <v>2.6895999999999995</v>
      </c>
      <c r="I99">
        <f t="shared" si="6"/>
        <v>1.64</v>
      </c>
      <c r="J99">
        <v>164</v>
      </c>
      <c r="K99">
        <v>69</v>
      </c>
      <c r="L99">
        <v>87</v>
      </c>
      <c r="M99">
        <v>53</v>
      </c>
      <c r="N99">
        <v>46</v>
      </c>
      <c r="O99">
        <v>110</v>
      </c>
      <c r="P99">
        <v>72</v>
      </c>
      <c r="Q99">
        <v>19.7</v>
      </c>
      <c r="R99">
        <v>0.79</v>
      </c>
      <c r="S99">
        <f t="shared" si="9"/>
        <v>1.5</v>
      </c>
      <c r="T99">
        <v>3.5</v>
      </c>
      <c r="U99">
        <v>1.3640000000000001</v>
      </c>
      <c r="V99">
        <v>0.376</v>
      </c>
      <c r="W99">
        <v>3.4</v>
      </c>
      <c r="X99">
        <v>135</v>
      </c>
      <c r="Y99">
        <v>4</v>
      </c>
      <c r="Z99">
        <v>101</v>
      </c>
      <c r="AA99">
        <v>0.8</v>
      </c>
      <c r="AB99" s="1">
        <v>0.04</v>
      </c>
      <c r="AC99">
        <v>2.2999999999999998</v>
      </c>
      <c r="AD99">
        <v>5.6</v>
      </c>
      <c r="AE99">
        <v>0.6</v>
      </c>
    </row>
    <row r="100" spans="1:31">
      <c r="A100" t="s">
        <v>202</v>
      </c>
      <c r="B100">
        <v>56</v>
      </c>
      <c r="C100" t="s">
        <v>17</v>
      </c>
      <c r="D100">
        <v>56</v>
      </c>
      <c r="E100" t="s">
        <v>15</v>
      </c>
      <c r="F100">
        <v>6.6</v>
      </c>
      <c r="G100">
        <v>39.200000000000003</v>
      </c>
      <c r="H100">
        <f t="shared" si="5"/>
        <v>3.0625</v>
      </c>
      <c r="I100">
        <f t="shared" si="6"/>
        <v>1.75</v>
      </c>
      <c r="J100">
        <v>175</v>
      </c>
      <c r="K100">
        <v>127</v>
      </c>
      <c r="L100">
        <v>118</v>
      </c>
      <c r="M100">
        <v>117.2</v>
      </c>
      <c r="N100">
        <v>60</v>
      </c>
      <c r="O100">
        <v>130</v>
      </c>
      <c r="P100">
        <v>80</v>
      </c>
      <c r="Q100">
        <v>38.299999999999997</v>
      </c>
      <c r="R100">
        <v>1.08</v>
      </c>
      <c r="S100">
        <v>2.12</v>
      </c>
      <c r="T100">
        <v>4.0999999999999996</v>
      </c>
      <c r="U100">
        <v>1.292</v>
      </c>
      <c r="V100">
        <v>0.77500000000000002</v>
      </c>
      <c r="W100">
        <v>3.9</v>
      </c>
      <c r="X100">
        <v>134</v>
      </c>
      <c r="Y100">
        <v>3.7</v>
      </c>
      <c r="Z100">
        <v>103</v>
      </c>
      <c r="AA100">
        <v>0.8</v>
      </c>
      <c r="AB100" s="1">
        <v>8.5999999999999993E-2</v>
      </c>
      <c r="AC100">
        <v>3.1</v>
      </c>
      <c r="AD100">
        <v>0.6</v>
      </c>
      <c r="AE100">
        <v>0.9</v>
      </c>
    </row>
    <row r="101" spans="1:31">
      <c r="A101" t="s">
        <v>203</v>
      </c>
      <c r="B101">
        <v>62</v>
      </c>
      <c r="C101" t="s">
        <v>17</v>
      </c>
      <c r="D101">
        <v>55</v>
      </c>
      <c r="E101" t="s">
        <v>15</v>
      </c>
      <c r="F101">
        <v>5.9</v>
      </c>
      <c r="G101">
        <v>28</v>
      </c>
      <c r="H101">
        <f t="shared" si="5"/>
        <v>3.2220249999999999</v>
      </c>
      <c r="I101">
        <f t="shared" si="6"/>
        <v>1.7949999999999999</v>
      </c>
      <c r="J101">
        <v>179.5</v>
      </c>
      <c r="K101">
        <v>107.5</v>
      </c>
      <c r="L101">
        <v>108.2</v>
      </c>
      <c r="M101">
        <v>95.4</v>
      </c>
      <c r="N101">
        <v>57.8</v>
      </c>
      <c r="O101">
        <v>150</v>
      </c>
      <c r="P101">
        <v>100</v>
      </c>
      <c r="Q101">
        <v>29.6</v>
      </c>
      <c r="R101">
        <v>0.99</v>
      </c>
      <c r="S101">
        <v>1.86</v>
      </c>
      <c r="T101">
        <v>4.7</v>
      </c>
      <c r="U101">
        <v>1.3280000000000001</v>
      </c>
      <c r="V101">
        <v>1.516</v>
      </c>
      <c r="W101">
        <v>4.3</v>
      </c>
      <c r="X101">
        <v>139</v>
      </c>
      <c r="Y101">
        <v>4.0999999999999996</v>
      </c>
      <c r="Z101">
        <v>108</v>
      </c>
      <c r="AA101">
        <v>0.9</v>
      </c>
      <c r="AB101">
        <v>0.05</v>
      </c>
      <c r="AC101">
        <v>65.400000000000006</v>
      </c>
      <c r="AD101">
        <v>8.6999999999999993</v>
      </c>
      <c r="AE101">
        <v>17.2</v>
      </c>
    </row>
    <row r="102" spans="1:31">
      <c r="A102" t="s">
        <v>279</v>
      </c>
      <c r="B102">
        <v>57</v>
      </c>
      <c r="C102" t="s">
        <v>17</v>
      </c>
      <c r="D102">
        <v>37</v>
      </c>
      <c r="E102" t="s">
        <v>15</v>
      </c>
      <c r="F102">
        <v>6.2</v>
      </c>
      <c r="G102">
        <v>31</v>
      </c>
      <c r="H102">
        <f t="shared" si="5"/>
        <v>2.7357160000000005</v>
      </c>
      <c r="I102">
        <f t="shared" si="6"/>
        <v>1.6540000000000001</v>
      </c>
      <c r="J102">
        <v>165.4</v>
      </c>
      <c r="K102">
        <v>94.5</v>
      </c>
      <c r="L102">
        <v>100.5</v>
      </c>
      <c r="M102">
        <v>79.400000000000006</v>
      </c>
      <c r="N102">
        <v>47</v>
      </c>
      <c r="O102">
        <v>150</v>
      </c>
      <c r="P102">
        <v>80</v>
      </c>
      <c r="Q102">
        <v>29</v>
      </c>
      <c r="R102">
        <v>0.94</v>
      </c>
      <c r="S102">
        <v>2.0099999999999998</v>
      </c>
      <c r="T102">
        <v>3.3</v>
      </c>
      <c r="U102">
        <v>1.077</v>
      </c>
      <c r="V102">
        <v>1.391</v>
      </c>
      <c r="W102">
        <v>3</v>
      </c>
      <c r="X102">
        <v>133</v>
      </c>
      <c r="Y102">
        <v>4.2</v>
      </c>
      <c r="Z102">
        <v>108</v>
      </c>
      <c r="AA102">
        <v>0.9</v>
      </c>
      <c r="AB102">
        <v>0.05</v>
      </c>
      <c r="AC102">
        <v>65.400000000000006</v>
      </c>
      <c r="AD102">
        <v>8.6999999999999993</v>
      </c>
      <c r="AE102">
        <v>18</v>
      </c>
    </row>
    <row r="103" spans="1:31">
      <c r="A103" t="s">
        <v>280</v>
      </c>
      <c r="B103">
        <v>48</v>
      </c>
      <c r="C103" t="s">
        <v>17</v>
      </c>
      <c r="D103">
        <v>48</v>
      </c>
      <c r="E103" t="s">
        <v>15</v>
      </c>
      <c r="F103">
        <v>9.1</v>
      </c>
      <c r="G103">
        <v>32.5</v>
      </c>
      <c r="H103">
        <f t="shared" si="5"/>
        <v>3.0450250000000003</v>
      </c>
      <c r="I103">
        <f t="shared" si="6"/>
        <v>1.7450000000000001</v>
      </c>
      <c r="J103">
        <v>174.5</v>
      </c>
      <c r="K103">
        <v>100</v>
      </c>
      <c r="L103">
        <v>99</v>
      </c>
      <c r="M103">
        <v>87.6</v>
      </c>
      <c r="N103">
        <v>43.8</v>
      </c>
      <c r="O103">
        <v>150</v>
      </c>
      <c r="P103">
        <v>90</v>
      </c>
      <c r="Q103">
        <v>28.8</v>
      </c>
      <c r="R103">
        <v>1.01</v>
      </c>
      <c r="S103">
        <v>2.2799999999999998</v>
      </c>
      <c r="T103">
        <v>6.1</v>
      </c>
      <c r="U103">
        <v>1.7589999999999999</v>
      </c>
      <c r="V103">
        <v>2.3940000000000001</v>
      </c>
      <c r="W103">
        <v>5.26</v>
      </c>
      <c r="X103">
        <v>142</v>
      </c>
      <c r="Y103">
        <v>4.2</v>
      </c>
      <c r="Z103">
        <v>108</v>
      </c>
      <c r="AA103">
        <v>1</v>
      </c>
      <c r="AB103" s="1">
        <v>0.14599999999999999</v>
      </c>
      <c r="AC103">
        <v>7.5</v>
      </c>
      <c r="AD103" s="2">
        <v>13.2</v>
      </c>
      <c r="AE103">
        <v>3</v>
      </c>
    </row>
    <row r="104" spans="1:31">
      <c r="A104" t="s">
        <v>281</v>
      </c>
      <c r="B104">
        <v>58</v>
      </c>
      <c r="C104" t="s">
        <v>14</v>
      </c>
      <c r="D104">
        <v>56</v>
      </c>
      <c r="E104" t="s">
        <v>15</v>
      </c>
      <c r="F104">
        <v>7.1</v>
      </c>
      <c r="G104">
        <v>35.1</v>
      </c>
      <c r="H104">
        <f t="shared" si="5"/>
        <v>2.5921000000000003</v>
      </c>
      <c r="I104">
        <f t="shared" si="6"/>
        <v>1.61</v>
      </c>
      <c r="J104">
        <v>161</v>
      </c>
      <c r="K104">
        <v>98</v>
      </c>
      <c r="L104">
        <v>118</v>
      </c>
      <c r="M104">
        <v>85.8</v>
      </c>
      <c r="N104">
        <v>56.8</v>
      </c>
      <c r="O104">
        <v>120</v>
      </c>
      <c r="P104" t="s">
        <v>331</v>
      </c>
      <c r="Q104">
        <v>33.1</v>
      </c>
      <c r="R104">
        <v>0.83</v>
      </c>
      <c r="S104">
        <v>1.73</v>
      </c>
      <c r="T104">
        <v>4.2</v>
      </c>
      <c r="U104">
        <v>1.508</v>
      </c>
      <c r="V104">
        <v>1.482</v>
      </c>
      <c r="W104">
        <v>3.75</v>
      </c>
      <c r="X104">
        <v>139</v>
      </c>
      <c r="Y104">
        <v>3.9</v>
      </c>
      <c r="Z104">
        <v>108</v>
      </c>
      <c r="AA104">
        <v>0.9</v>
      </c>
      <c r="AB104" s="1">
        <v>0.151</v>
      </c>
      <c r="AC104">
        <v>15.8</v>
      </c>
      <c r="AD104">
        <v>5.4</v>
      </c>
      <c r="AE104">
        <v>5</v>
      </c>
    </row>
    <row r="105" spans="1:31">
      <c r="A105" t="s">
        <v>282</v>
      </c>
      <c r="B105">
        <v>47</v>
      </c>
      <c r="C105" t="s">
        <v>14</v>
      </c>
      <c r="D105">
        <v>47</v>
      </c>
      <c r="E105" t="s">
        <v>15</v>
      </c>
      <c r="F105">
        <v>4.5999999999999996</v>
      </c>
      <c r="G105">
        <v>31.5</v>
      </c>
      <c r="H105">
        <f t="shared" si="5"/>
        <v>2.4649000000000001</v>
      </c>
      <c r="I105">
        <f t="shared" si="6"/>
        <v>1.57</v>
      </c>
      <c r="J105">
        <v>157</v>
      </c>
      <c r="K105">
        <v>90.5</v>
      </c>
      <c r="L105">
        <v>91</v>
      </c>
      <c r="M105">
        <v>65.5</v>
      </c>
      <c r="N105">
        <v>47.8</v>
      </c>
      <c r="O105">
        <v>120</v>
      </c>
      <c r="P105">
        <v>80</v>
      </c>
      <c r="Q105">
        <v>26.6</v>
      </c>
      <c r="R105">
        <v>0.99</v>
      </c>
      <c r="S105">
        <v>1.89</v>
      </c>
      <c r="T105">
        <v>5</v>
      </c>
      <c r="U105">
        <v>1.4</v>
      </c>
      <c r="V105">
        <v>1.5960000000000001</v>
      </c>
      <c r="W105">
        <v>4.55</v>
      </c>
      <c r="X105">
        <v>137</v>
      </c>
      <c r="Y105">
        <v>3.7</v>
      </c>
      <c r="Z105">
        <v>112</v>
      </c>
      <c r="AA105">
        <v>0.8</v>
      </c>
      <c r="AB105" s="1">
        <v>0.46600000000000003</v>
      </c>
      <c r="AC105">
        <v>3.8</v>
      </c>
      <c r="AD105">
        <v>6.7</v>
      </c>
      <c r="AE105">
        <v>0.8</v>
      </c>
    </row>
    <row r="106" spans="1:31">
      <c r="A106" t="s">
        <v>283</v>
      </c>
      <c r="B106">
        <v>64</v>
      </c>
      <c r="C106" t="s">
        <v>17</v>
      </c>
      <c r="D106">
        <v>51</v>
      </c>
      <c r="E106" t="s">
        <v>15</v>
      </c>
      <c r="F106">
        <v>13.3</v>
      </c>
      <c r="G106">
        <v>32.5</v>
      </c>
      <c r="H106">
        <f t="shared" si="5"/>
        <v>3.2040999999999999</v>
      </c>
      <c r="I106">
        <f t="shared" si="6"/>
        <v>1.79</v>
      </c>
      <c r="J106">
        <v>179</v>
      </c>
      <c r="K106">
        <v>110.5</v>
      </c>
      <c r="L106">
        <v>101</v>
      </c>
      <c r="M106">
        <v>97.9</v>
      </c>
      <c r="N106">
        <v>47</v>
      </c>
      <c r="O106">
        <v>140</v>
      </c>
      <c r="P106">
        <v>90</v>
      </c>
      <c r="Q106">
        <v>30.1</v>
      </c>
      <c r="R106">
        <v>1.0900000000000001</v>
      </c>
      <c r="S106">
        <v>2.35</v>
      </c>
      <c r="T106">
        <v>3.5</v>
      </c>
      <c r="U106">
        <v>0.108</v>
      </c>
      <c r="V106">
        <v>1.71</v>
      </c>
      <c r="W106">
        <v>3.46</v>
      </c>
      <c r="X106">
        <v>133</v>
      </c>
      <c r="Y106">
        <v>4</v>
      </c>
      <c r="Z106">
        <v>108</v>
      </c>
      <c r="AA106">
        <v>0.4</v>
      </c>
      <c r="AB106" s="1">
        <v>0.23899999999999999</v>
      </c>
      <c r="AC106">
        <v>10</v>
      </c>
      <c r="AD106">
        <v>8.6</v>
      </c>
      <c r="AE106">
        <v>5.9</v>
      </c>
    </row>
    <row r="107" spans="1:31">
      <c r="A107" t="s">
        <v>284</v>
      </c>
      <c r="B107">
        <v>52</v>
      </c>
      <c r="C107" t="s">
        <v>14</v>
      </c>
      <c r="D107">
        <v>47</v>
      </c>
      <c r="E107" t="s">
        <v>15</v>
      </c>
      <c r="F107">
        <v>8.6</v>
      </c>
      <c r="G107">
        <v>33.5</v>
      </c>
      <c r="H107">
        <f t="shared" si="5"/>
        <v>2.7888999999999999</v>
      </c>
      <c r="I107">
        <f t="shared" si="6"/>
        <v>1.67</v>
      </c>
      <c r="J107">
        <v>167</v>
      </c>
      <c r="K107">
        <v>99.6</v>
      </c>
      <c r="L107">
        <v>107</v>
      </c>
      <c r="M107">
        <v>85.7</v>
      </c>
      <c r="N107">
        <v>55.8</v>
      </c>
      <c r="O107">
        <v>120</v>
      </c>
      <c r="P107">
        <v>70</v>
      </c>
      <c r="Q107">
        <v>30.7</v>
      </c>
      <c r="R107">
        <v>0.93</v>
      </c>
      <c r="S107">
        <v>1.79</v>
      </c>
      <c r="T107">
        <v>2.6</v>
      </c>
      <c r="U107">
        <v>0.14399999999999999</v>
      </c>
      <c r="V107">
        <v>1.3220000000000001</v>
      </c>
      <c r="W107">
        <v>2.56</v>
      </c>
      <c r="X107">
        <v>104</v>
      </c>
      <c r="Y107">
        <v>3.2</v>
      </c>
      <c r="Z107">
        <v>89</v>
      </c>
      <c r="AA107">
        <v>0.1</v>
      </c>
      <c r="AB107" s="1">
        <v>7.2999999999999995E-2</v>
      </c>
      <c r="AC107">
        <v>6.8</v>
      </c>
      <c r="AD107">
        <v>9.9</v>
      </c>
      <c r="AE107">
        <v>2.6</v>
      </c>
    </row>
    <row r="108" spans="1:31">
      <c r="A108" t="s">
        <v>285</v>
      </c>
      <c r="B108">
        <v>43</v>
      </c>
      <c r="C108" t="s">
        <v>14</v>
      </c>
      <c r="D108">
        <v>43</v>
      </c>
      <c r="E108" t="s">
        <v>15</v>
      </c>
      <c r="F108">
        <v>8.4</v>
      </c>
      <c r="G108">
        <v>38.5</v>
      </c>
      <c r="H108">
        <f t="shared" si="5"/>
        <v>2.6634239999999996</v>
      </c>
      <c r="I108">
        <f t="shared" si="6"/>
        <v>1.6319999999999999</v>
      </c>
      <c r="J108">
        <v>163.19999999999999</v>
      </c>
      <c r="K108">
        <v>112</v>
      </c>
      <c r="L108">
        <v>120</v>
      </c>
      <c r="M108">
        <v>109.4</v>
      </c>
      <c r="N108">
        <v>62.9</v>
      </c>
      <c r="O108">
        <v>120</v>
      </c>
      <c r="P108" t="s">
        <v>332</v>
      </c>
      <c r="Q108">
        <v>41.1</v>
      </c>
      <c r="R108">
        <v>0.93</v>
      </c>
      <c r="S108">
        <v>1.78</v>
      </c>
      <c r="T108">
        <v>5</v>
      </c>
      <c r="U108">
        <v>1.1850000000000001</v>
      </c>
      <c r="V108">
        <v>1.55</v>
      </c>
      <c r="W108">
        <v>4.63</v>
      </c>
      <c r="X108">
        <v>137</v>
      </c>
      <c r="Y108">
        <v>4</v>
      </c>
      <c r="Z108">
        <v>110</v>
      </c>
      <c r="AA108">
        <v>0.9</v>
      </c>
      <c r="AB108">
        <v>0.05</v>
      </c>
      <c r="AC108">
        <v>65.400000000000006</v>
      </c>
      <c r="AD108">
        <v>8.6999999999999993</v>
      </c>
      <c r="AE108">
        <v>24.4</v>
      </c>
    </row>
    <row r="109" spans="1:31">
      <c r="A109" t="s">
        <v>286</v>
      </c>
      <c r="B109">
        <v>53</v>
      </c>
      <c r="C109" t="s">
        <v>14</v>
      </c>
      <c r="D109">
        <v>45</v>
      </c>
      <c r="E109" t="s">
        <v>15</v>
      </c>
      <c r="F109">
        <v>22.2</v>
      </c>
      <c r="G109">
        <v>24</v>
      </c>
      <c r="H109">
        <f t="shared" si="5"/>
        <v>2.4336000000000002</v>
      </c>
      <c r="I109">
        <f t="shared" si="6"/>
        <v>1.56</v>
      </c>
      <c r="J109">
        <v>156</v>
      </c>
      <c r="K109">
        <v>89</v>
      </c>
      <c r="L109">
        <v>91</v>
      </c>
      <c r="M109">
        <v>58.5</v>
      </c>
      <c r="N109">
        <v>44</v>
      </c>
      <c r="O109">
        <v>140</v>
      </c>
      <c r="P109" t="s">
        <v>330</v>
      </c>
      <c r="Q109">
        <v>24</v>
      </c>
      <c r="R109">
        <v>0.98</v>
      </c>
      <c r="S109">
        <v>2.02</v>
      </c>
      <c r="T109">
        <v>8</v>
      </c>
      <c r="U109">
        <v>1.651</v>
      </c>
      <c r="V109">
        <v>2.234</v>
      </c>
      <c r="W109">
        <v>7.26</v>
      </c>
      <c r="X109">
        <v>134</v>
      </c>
      <c r="Y109">
        <v>4.7</v>
      </c>
      <c r="Z109">
        <v>111</v>
      </c>
      <c r="AA109">
        <v>0.9</v>
      </c>
      <c r="AB109" s="1">
        <v>8.1000000000000003E-2</v>
      </c>
      <c r="AC109">
        <v>12.5</v>
      </c>
      <c r="AD109" s="2">
        <v>14.6</v>
      </c>
      <c r="AE109">
        <v>12.3</v>
      </c>
    </row>
    <row r="110" spans="1:31">
      <c r="A110" t="s">
        <v>287</v>
      </c>
      <c r="B110">
        <v>60</v>
      </c>
      <c r="C110" t="s">
        <v>17</v>
      </c>
      <c r="D110">
        <v>56</v>
      </c>
      <c r="E110" t="s">
        <v>15</v>
      </c>
      <c r="F110">
        <v>5.7</v>
      </c>
      <c r="G110">
        <v>29.5</v>
      </c>
      <c r="H110">
        <f t="shared" si="5"/>
        <v>3.0625</v>
      </c>
      <c r="I110">
        <f t="shared" si="6"/>
        <v>1.75</v>
      </c>
      <c r="J110">
        <v>175</v>
      </c>
      <c r="K110">
        <v>94.5</v>
      </c>
      <c r="L110">
        <v>98</v>
      </c>
      <c r="M110">
        <v>85</v>
      </c>
      <c r="N110">
        <v>45.1</v>
      </c>
      <c r="O110">
        <v>180</v>
      </c>
      <c r="P110" t="s">
        <v>329</v>
      </c>
      <c r="Q110">
        <v>27.8</v>
      </c>
      <c r="R110">
        <v>0.96</v>
      </c>
      <c r="S110">
        <v>2.1</v>
      </c>
      <c r="T110">
        <v>3.2</v>
      </c>
      <c r="U110">
        <v>1.0049999999999999</v>
      </c>
      <c r="V110">
        <v>1.4359999999999999</v>
      </c>
      <c r="W110">
        <v>2.91</v>
      </c>
      <c r="X110">
        <v>139</v>
      </c>
      <c r="Y110">
        <v>4.4000000000000004</v>
      </c>
      <c r="Z110">
        <v>109</v>
      </c>
      <c r="AA110">
        <v>0.9</v>
      </c>
      <c r="AB110" s="1">
        <v>4.2000000000000003E-2</v>
      </c>
      <c r="AC110">
        <v>5</v>
      </c>
      <c r="AD110">
        <v>7.4</v>
      </c>
      <c r="AE110">
        <v>1.3</v>
      </c>
    </row>
    <row r="111" spans="1:31">
      <c r="A111" t="s">
        <v>288</v>
      </c>
      <c r="B111">
        <v>53</v>
      </c>
      <c r="C111" t="s">
        <v>17</v>
      </c>
      <c r="D111">
        <v>50</v>
      </c>
      <c r="E111" t="s">
        <v>15</v>
      </c>
      <c r="F111">
        <v>4.8</v>
      </c>
      <c r="G111">
        <v>29.5</v>
      </c>
      <c r="H111">
        <f t="shared" si="5"/>
        <v>3.2761</v>
      </c>
      <c r="I111">
        <f t="shared" si="6"/>
        <v>1.81</v>
      </c>
      <c r="J111">
        <v>181</v>
      </c>
      <c r="K111">
        <v>100</v>
      </c>
      <c r="L111">
        <v>104.5</v>
      </c>
      <c r="M111">
        <v>86.5</v>
      </c>
      <c r="N111">
        <v>43</v>
      </c>
      <c r="O111">
        <v>150</v>
      </c>
      <c r="P111" t="s">
        <v>330</v>
      </c>
      <c r="Q111">
        <v>26.4</v>
      </c>
      <c r="R111">
        <v>0.96</v>
      </c>
      <c r="S111">
        <v>2.33</v>
      </c>
      <c r="T111">
        <v>4</v>
      </c>
      <c r="U111">
        <v>1.6870000000000001</v>
      </c>
      <c r="V111">
        <v>0.66100000000000003</v>
      </c>
      <c r="W111">
        <v>3.78</v>
      </c>
      <c r="X111">
        <v>136</v>
      </c>
      <c r="Y111">
        <v>4.4000000000000004</v>
      </c>
      <c r="Z111">
        <v>111</v>
      </c>
      <c r="AA111">
        <v>0.9</v>
      </c>
      <c r="AB111" s="1">
        <v>5.2999999999999999E-2</v>
      </c>
      <c r="AC111">
        <v>5.8</v>
      </c>
      <c r="AD111">
        <v>9.1999999999999993</v>
      </c>
      <c r="AE111">
        <v>1.2</v>
      </c>
    </row>
    <row r="112" spans="1:31">
      <c r="A112" t="s">
        <v>289</v>
      </c>
      <c r="B112">
        <v>65</v>
      </c>
      <c r="C112" t="s">
        <v>17</v>
      </c>
      <c r="D112">
        <v>59</v>
      </c>
      <c r="E112" t="s">
        <v>15</v>
      </c>
      <c r="F112">
        <v>8.8000000000000007</v>
      </c>
      <c r="G112">
        <v>24.9</v>
      </c>
      <c r="H112">
        <f t="shared" si="5"/>
        <v>2.9070250000000004</v>
      </c>
      <c r="I112">
        <f t="shared" si="6"/>
        <v>1.7050000000000001</v>
      </c>
      <c r="J112">
        <v>170.5</v>
      </c>
      <c r="K112">
        <v>99.8</v>
      </c>
      <c r="L112">
        <v>94</v>
      </c>
      <c r="M112">
        <v>70.099999999999994</v>
      </c>
      <c r="N112">
        <v>43</v>
      </c>
      <c r="O112">
        <v>140</v>
      </c>
      <c r="P112" t="s">
        <v>330</v>
      </c>
      <c r="Q112">
        <v>24.1</v>
      </c>
      <c r="R112">
        <v>1.06</v>
      </c>
      <c r="S112">
        <v>2.3199999999999998</v>
      </c>
      <c r="T112">
        <v>5</v>
      </c>
      <c r="U112">
        <v>1.149</v>
      </c>
      <c r="V112">
        <v>3.0670000000000002</v>
      </c>
      <c r="W112">
        <v>4.4000000000000004</v>
      </c>
      <c r="X112">
        <v>122</v>
      </c>
      <c r="Y112">
        <v>3.7</v>
      </c>
      <c r="Z112">
        <v>95</v>
      </c>
      <c r="AA112">
        <v>1</v>
      </c>
      <c r="AB112" s="1">
        <v>7.0000000000000007E-2</v>
      </c>
      <c r="AC112">
        <v>11.7</v>
      </c>
      <c r="AD112">
        <v>9.8000000000000007</v>
      </c>
      <c r="AE112">
        <v>4.5999999999999996</v>
      </c>
    </row>
    <row r="113" spans="1:31">
      <c r="A113" t="s">
        <v>290</v>
      </c>
      <c r="B113">
        <v>55</v>
      </c>
      <c r="C113" t="s">
        <v>17</v>
      </c>
      <c r="D113">
        <v>50</v>
      </c>
      <c r="E113" t="s">
        <v>15</v>
      </c>
      <c r="F113">
        <v>7.1</v>
      </c>
      <c r="G113">
        <v>22</v>
      </c>
      <c r="H113">
        <f t="shared" si="5"/>
        <v>2.6895999999999995</v>
      </c>
      <c r="I113">
        <f t="shared" si="6"/>
        <v>1.64</v>
      </c>
      <c r="J113">
        <v>164</v>
      </c>
      <c r="K113">
        <v>76</v>
      </c>
      <c r="L113">
        <v>83</v>
      </c>
      <c r="M113">
        <v>52.2</v>
      </c>
      <c r="N113">
        <v>36</v>
      </c>
      <c r="O113">
        <v>120</v>
      </c>
      <c r="P113">
        <v>75</v>
      </c>
      <c r="Q113">
        <v>19.399999999999999</v>
      </c>
      <c r="R113">
        <v>0.92</v>
      </c>
      <c r="S113">
        <v>2.11</v>
      </c>
      <c r="T113">
        <v>2.1</v>
      </c>
      <c r="U113">
        <v>1005</v>
      </c>
      <c r="V113">
        <v>0.65</v>
      </c>
      <c r="W113">
        <v>1.23</v>
      </c>
      <c r="X113">
        <v>131</v>
      </c>
      <c r="Y113">
        <v>5.2</v>
      </c>
      <c r="Z113">
        <v>105</v>
      </c>
      <c r="AA113">
        <v>0.9</v>
      </c>
      <c r="AB113" s="1">
        <v>0.48199999999999998</v>
      </c>
      <c r="AC113">
        <v>7.4</v>
      </c>
      <c r="AD113" s="2">
        <v>14.2</v>
      </c>
      <c r="AE113">
        <v>2.2999999999999998</v>
      </c>
    </row>
    <row r="114" spans="1:31">
      <c r="A114" t="s">
        <v>291</v>
      </c>
      <c r="B114">
        <v>70</v>
      </c>
      <c r="C114" t="s">
        <v>14</v>
      </c>
      <c r="D114">
        <v>66</v>
      </c>
      <c r="E114" t="s">
        <v>15</v>
      </c>
      <c r="F114">
        <v>8.3000000000000007</v>
      </c>
      <c r="G114">
        <v>29.1</v>
      </c>
      <c r="H114">
        <f t="shared" si="5"/>
        <v>2.3104</v>
      </c>
      <c r="I114">
        <f t="shared" si="6"/>
        <v>1.52</v>
      </c>
      <c r="J114">
        <v>152</v>
      </c>
      <c r="K114">
        <v>113.6</v>
      </c>
      <c r="L114">
        <v>107.6</v>
      </c>
      <c r="M114">
        <v>80.8</v>
      </c>
      <c r="N114">
        <v>52</v>
      </c>
      <c r="O114">
        <v>130</v>
      </c>
      <c r="P114" t="s">
        <v>331</v>
      </c>
      <c r="Q114">
        <v>35</v>
      </c>
      <c r="R114">
        <v>1.06</v>
      </c>
      <c r="S114">
        <v>2.19</v>
      </c>
      <c r="T114">
        <v>5.3</v>
      </c>
      <c r="U114">
        <v>1005</v>
      </c>
      <c r="V114">
        <v>3.625</v>
      </c>
      <c r="W114">
        <v>7.23</v>
      </c>
      <c r="X114">
        <v>124</v>
      </c>
      <c r="Y114">
        <v>3.6</v>
      </c>
      <c r="Z114">
        <v>95</v>
      </c>
      <c r="AA114">
        <v>0.8</v>
      </c>
      <c r="AB114" s="1">
        <v>0.46400000000000002</v>
      </c>
      <c r="AC114">
        <v>4.3</v>
      </c>
      <c r="AD114">
        <v>7.2</v>
      </c>
      <c r="AE114">
        <v>1.6</v>
      </c>
    </row>
    <row r="115" spans="1:31">
      <c r="A115" t="s">
        <v>292</v>
      </c>
      <c r="B115">
        <v>62</v>
      </c>
      <c r="C115" t="s">
        <v>14</v>
      </c>
      <c r="D115">
        <v>53</v>
      </c>
      <c r="E115" t="s">
        <v>15</v>
      </c>
      <c r="F115">
        <v>7</v>
      </c>
      <c r="G115">
        <v>41.4</v>
      </c>
      <c r="H115">
        <f t="shared" si="5"/>
        <v>2.3104</v>
      </c>
      <c r="I115">
        <f t="shared" si="6"/>
        <v>1.52</v>
      </c>
      <c r="J115">
        <v>152</v>
      </c>
      <c r="K115">
        <v>107</v>
      </c>
      <c r="L115">
        <v>110.4</v>
      </c>
      <c r="M115">
        <v>89.1</v>
      </c>
      <c r="N115">
        <v>59.4</v>
      </c>
      <c r="O115">
        <v>160</v>
      </c>
      <c r="P115" t="s">
        <v>329</v>
      </c>
      <c r="Q115">
        <v>38.6</v>
      </c>
      <c r="R115">
        <v>0.97</v>
      </c>
      <c r="S115">
        <v>1.8</v>
      </c>
      <c r="T115">
        <v>9.1999999999999993</v>
      </c>
      <c r="U115">
        <v>2.3690000000000002</v>
      </c>
      <c r="V115">
        <v>1.984</v>
      </c>
      <c r="W115">
        <v>8.26</v>
      </c>
      <c r="X115">
        <v>132</v>
      </c>
      <c r="Y115">
        <v>4.0999999999999996</v>
      </c>
      <c r="Z115">
        <v>104</v>
      </c>
      <c r="AA115">
        <v>0.9</v>
      </c>
      <c r="AB115" s="1">
        <v>5.6000000000000001E-2</v>
      </c>
      <c r="AC115">
        <v>8.6999999999999993</v>
      </c>
      <c r="AD115" s="2">
        <v>21.6</v>
      </c>
      <c r="AE115">
        <v>2.7</v>
      </c>
    </row>
    <row r="116" spans="1:31">
      <c r="A116" t="s">
        <v>293</v>
      </c>
      <c r="B116">
        <v>35</v>
      </c>
      <c r="C116" t="s">
        <v>14</v>
      </c>
      <c r="D116">
        <v>35</v>
      </c>
      <c r="E116" t="s">
        <v>15</v>
      </c>
      <c r="F116">
        <v>15.2</v>
      </c>
      <c r="G116">
        <v>29.8</v>
      </c>
      <c r="H116">
        <f t="shared" si="5"/>
        <v>2.4336000000000002</v>
      </c>
      <c r="I116">
        <f t="shared" si="6"/>
        <v>1.56</v>
      </c>
      <c r="J116">
        <v>156</v>
      </c>
      <c r="K116">
        <v>88.1</v>
      </c>
      <c r="L116">
        <v>92.1</v>
      </c>
      <c r="M116">
        <v>66.400000000000006</v>
      </c>
      <c r="N116">
        <v>50.1</v>
      </c>
      <c r="O116">
        <v>119</v>
      </c>
      <c r="P116" t="s">
        <v>440</v>
      </c>
      <c r="Q116">
        <v>27.3</v>
      </c>
      <c r="R116">
        <v>0.96</v>
      </c>
      <c r="S116">
        <v>1.76</v>
      </c>
      <c r="T116">
        <v>5.8</v>
      </c>
      <c r="U116">
        <v>1.867</v>
      </c>
      <c r="V116">
        <v>1.7210000000000001</v>
      </c>
      <c r="W116">
        <v>5.16</v>
      </c>
      <c r="X116">
        <v>126</v>
      </c>
      <c r="Y116">
        <v>3.4</v>
      </c>
      <c r="Z116">
        <v>98</v>
      </c>
      <c r="AA116">
        <v>0.7</v>
      </c>
      <c r="AB116" s="1">
        <v>4.1000000000000002E-2</v>
      </c>
      <c r="AC116">
        <v>3.9</v>
      </c>
      <c r="AD116">
        <v>1.8</v>
      </c>
      <c r="AE116">
        <v>2.7</v>
      </c>
    </row>
    <row r="117" spans="1:31">
      <c r="A117" t="s">
        <v>294</v>
      </c>
      <c r="B117">
        <v>42</v>
      </c>
      <c r="C117" t="s">
        <v>17</v>
      </c>
      <c r="D117">
        <v>40</v>
      </c>
      <c r="E117" t="s">
        <v>15</v>
      </c>
      <c r="F117">
        <v>17.8</v>
      </c>
      <c r="G117">
        <v>26.6</v>
      </c>
      <c r="H117">
        <f t="shared" si="5"/>
        <v>3.2040999999999999</v>
      </c>
      <c r="I117">
        <f t="shared" si="6"/>
        <v>1.79</v>
      </c>
      <c r="J117">
        <v>179</v>
      </c>
      <c r="K117">
        <v>84.6</v>
      </c>
      <c r="L117">
        <v>98</v>
      </c>
      <c r="M117">
        <v>73.8</v>
      </c>
      <c r="N117">
        <v>46.9</v>
      </c>
      <c r="O117">
        <v>125</v>
      </c>
      <c r="P117">
        <v>81</v>
      </c>
      <c r="Q117">
        <v>23</v>
      </c>
      <c r="R117">
        <v>0.86</v>
      </c>
      <c r="S117">
        <v>1.8</v>
      </c>
      <c r="T117">
        <v>5.2</v>
      </c>
      <c r="U117">
        <v>1.7949999999999999</v>
      </c>
      <c r="V117">
        <v>1.0720000000000001</v>
      </c>
      <c r="W117">
        <v>4.82</v>
      </c>
      <c r="X117">
        <v>125</v>
      </c>
      <c r="Y117">
        <v>3.2</v>
      </c>
      <c r="Z117">
        <v>97</v>
      </c>
      <c r="AA117">
        <v>0.8</v>
      </c>
      <c r="AB117" s="1">
        <v>0.16900000000000001</v>
      </c>
      <c r="AC117">
        <v>6.7</v>
      </c>
      <c r="AD117">
        <v>0.2</v>
      </c>
      <c r="AE117">
        <v>5.3</v>
      </c>
    </row>
    <row r="118" spans="1:31">
      <c r="A118" t="s">
        <v>295</v>
      </c>
      <c r="B118">
        <v>48</v>
      </c>
      <c r="C118" t="s">
        <v>17</v>
      </c>
      <c r="D118">
        <v>46</v>
      </c>
      <c r="E118" t="s">
        <v>15</v>
      </c>
      <c r="F118">
        <v>8.1</v>
      </c>
      <c r="G118">
        <v>23</v>
      </c>
      <c r="H118">
        <f t="shared" si="5"/>
        <v>3.24</v>
      </c>
      <c r="I118">
        <f t="shared" si="6"/>
        <v>1.8</v>
      </c>
      <c r="J118">
        <v>180</v>
      </c>
      <c r="K118">
        <v>72.400000000000006</v>
      </c>
      <c r="L118">
        <v>82</v>
      </c>
      <c r="M118">
        <v>61.7</v>
      </c>
      <c r="N118">
        <v>36</v>
      </c>
      <c r="O118">
        <v>119</v>
      </c>
      <c r="P118">
        <v>70</v>
      </c>
      <c r="Q118">
        <v>19</v>
      </c>
      <c r="R118">
        <v>0.88</v>
      </c>
      <c r="S118">
        <v>2.0099999999999998</v>
      </c>
      <c r="T118">
        <v>4.2</v>
      </c>
      <c r="U118">
        <v>1.9390000000000001</v>
      </c>
      <c r="V118">
        <v>0.79800000000000004</v>
      </c>
      <c r="W118">
        <v>3.89</v>
      </c>
      <c r="X118">
        <v>130</v>
      </c>
      <c r="Y118">
        <v>3.8</v>
      </c>
      <c r="Z118">
        <v>101</v>
      </c>
      <c r="AA118">
        <v>0.9</v>
      </c>
      <c r="AB118" s="1">
        <v>8.3000000000000004E-2</v>
      </c>
      <c r="AC118" s="2">
        <v>29.2</v>
      </c>
      <c r="AD118" s="2">
        <v>20.2</v>
      </c>
      <c r="AE118">
        <v>10.5</v>
      </c>
    </row>
    <row r="119" spans="1:31">
      <c r="A119" t="s">
        <v>296</v>
      </c>
      <c r="B119">
        <v>50</v>
      </c>
      <c r="C119" t="s">
        <v>14</v>
      </c>
      <c r="D119">
        <v>44</v>
      </c>
      <c r="E119" t="s">
        <v>15</v>
      </c>
      <c r="F119">
        <v>13.2</v>
      </c>
      <c r="G119">
        <v>30.4</v>
      </c>
      <c r="H119">
        <f t="shared" si="5"/>
        <v>2.5600000000000005</v>
      </c>
      <c r="I119">
        <f t="shared" si="6"/>
        <v>1.6</v>
      </c>
      <c r="J119">
        <v>160</v>
      </c>
      <c r="K119">
        <v>92.2</v>
      </c>
      <c r="L119">
        <v>98</v>
      </c>
      <c r="M119">
        <v>69.5</v>
      </c>
      <c r="N119">
        <v>48.4</v>
      </c>
      <c r="O119">
        <v>109</v>
      </c>
      <c r="P119" t="s">
        <v>441</v>
      </c>
      <c r="Q119">
        <v>27.2</v>
      </c>
      <c r="R119">
        <v>0.94</v>
      </c>
      <c r="S119">
        <v>1.91</v>
      </c>
      <c r="T119">
        <v>4.4000000000000004</v>
      </c>
      <c r="U119">
        <v>1.3640000000000001</v>
      </c>
      <c r="V119">
        <v>1.0720000000000001</v>
      </c>
      <c r="W119">
        <v>4.1100000000000003</v>
      </c>
      <c r="X119">
        <v>130</v>
      </c>
      <c r="Y119">
        <v>3.5</v>
      </c>
      <c r="Z119">
        <v>103</v>
      </c>
      <c r="AA119">
        <v>0.7</v>
      </c>
      <c r="AB119" s="1">
        <v>7.3999999999999996E-2</v>
      </c>
      <c r="AC119">
        <v>8.1</v>
      </c>
      <c r="AD119">
        <v>8.9</v>
      </c>
      <c r="AE119">
        <v>4.8</v>
      </c>
    </row>
    <row r="120" spans="1:31">
      <c r="A120" t="s">
        <v>297</v>
      </c>
      <c r="B120">
        <v>49</v>
      </c>
      <c r="C120" t="s">
        <v>14</v>
      </c>
      <c r="D120">
        <v>48</v>
      </c>
      <c r="E120" t="s">
        <v>15</v>
      </c>
      <c r="F120">
        <v>10.3</v>
      </c>
      <c r="G120">
        <v>27.6</v>
      </c>
      <c r="H120">
        <f t="shared" si="5"/>
        <v>2.4649000000000001</v>
      </c>
      <c r="I120">
        <f t="shared" si="6"/>
        <v>1.57</v>
      </c>
      <c r="J120">
        <v>157</v>
      </c>
      <c r="K120">
        <v>84.5</v>
      </c>
      <c r="L120">
        <v>95.5</v>
      </c>
      <c r="M120">
        <v>66</v>
      </c>
      <c r="N120">
        <v>49.6</v>
      </c>
      <c r="O120">
        <v>152</v>
      </c>
      <c r="P120" t="s">
        <v>442</v>
      </c>
      <c r="Q120">
        <v>26.8</v>
      </c>
      <c r="R120">
        <v>0.89</v>
      </c>
      <c r="S120">
        <v>1.7</v>
      </c>
      <c r="T120">
        <v>3.7</v>
      </c>
      <c r="U120">
        <v>1.3640000000000001</v>
      </c>
      <c r="V120">
        <v>0.91200000000000003</v>
      </c>
      <c r="W120">
        <v>3.45</v>
      </c>
      <c r="X120">
        <v>132</v>
      </c>
      <c r="Y120">
        <v>3.6</v>
      </c>
      <c r="Z120">
        <v>103</v>
      </c>
      <c r="AA120">
        <v>0.8</v>
      </c>
      <c r="AB120" s="1">
        <v>0.13900000000000001</v>
      </c>
      <c r="AC120">
        <v>4.5</v>
      </c>
      <c r="AD120">
        <v>4.7</v>
      </c>
      <c r="AE120">
        <v>2.1</v>
      </c>
    </row>
    <row r="121" spans="1:31">
      <c r="A121" t="s">
        <v>298</v>
      </c>
      <c r="B121">
        <v>48</v>
      </c>
      <c r="C121" t="s">
        <v>14</v>
      </c>
      <c r="D121">
        <v>45</v>
      </c>
      <c r="E121" t="s">
        <v>15</v>
      </c>
      <c r="F121">
        <v>5.3</v>
      </c>
      <c r="G121">
        <v>24.9</v>
      </c>
      <c r="H121">
        <f t="shared" si="5"/>
        <v>2.5921000000000003</v>
      </c>
      <c r="I121">
        <f t="shared" si="6"/>
        <v>1.61</v>
      </c>
      <c r="J121">
        <v>161</v>
      </c>
      <c r="K121">
        <v>79.2</v>
      </c>
      <c r="L121">
        <v>83</v>
      </c>
      <c r="M121">
        <v>56.2</v>
      </c>
      <c r="N121">
        <v>45</v>
      </c>
      <c r="O121">
        <v>140</v>
      </c>
      <c r="P121">
        <v>80</v>
      </c>
      <c r="Q121">
        <v>21.7</v>
      </c>
      <c r="R121">
        <v>0.95</v>
      </c>
      <c r="S121">
        <f t="shared" si="9"/>
        <v>1.76</v>
      </c>
      <c r="T121">
        <v>3</v>
      </c>
      <c r="U121">
        <v>1.544</v>
      </c>
      <c r="V121">
        <v>1.0369999999999999</v>
      </c>
      <c r="W121">
        <v>2.68</v>
      </c>
      <c r="X121">
        <v>133</v>
      </c>
      <c r="Y121">
        <v>5.6</v>
      </c>
      <c r="Z121">
        <v>110</v>
      </c>
      <c r="AA121">
        <v>1.3</v>
      </c>
      <c r="AB121" s="1">
        <v>0.109</v>
      </c>
      <c r="AC121">
        <v>5.7</v>
      </c>
      <c r="AD121">
        <v>0.5</v>
      </c>
      <c r="AE121">
        <v>1.4</v>
      </c>
    </row>
    <row r="122" spans="1:31">
      <c r="A122" t="s">
        <v>299</v>
      </c>
      <c r="B122">
        <v>58</v>
      </c>
      <c r="C122" t="s">
        <v>14</v>
      </c>
      <c r="D122">
        <v>54</v>
      </c>
      <c r="E122" t="s">
        <v>15</v>
      </c>
      <c r="F122">
        <v>8.1</v>
      </c>
      <c r="G122">
        <v>27.5</v>
      </c>
      <c r="H122">
        <f t="shared" si="5"/>
        <v>2.544025</v>
      </c>
      <c r="I122">
        <f t="shared" si="6"/>
        <v>1.595</v>
      </c>
      <c r="J122">
        <v>159.5</v>
      </c>
      <c r="K122">
        <v>84</v>
      </c>
      <c r="L122">
        <v>86</v>
      </c>
      <c r="M122">
        <v>57.3</v>
      </c>
      <c r="N122">
        <v>40.5</v>
      </c>
      <c r="O122">
        <v>131</v>
      </c>
      <c r="P122" t="s">
        <v>330</v>
      </c>
      <c r="Q122">
        <v>22.5</v>
      </c>
      <c r="R122">
        <v>0.98</v>
      </c>
      <c r="S122">
        <v>2.0699999999999998</v>
      </c>
      <c r="T122">
        <v>6.4</v>
      </c>
      <c r="U122">
        <v>1.472</v>
      </c>
      <c r="V122">
        <v>2.1429999999999998</v>
      </c>
      <c r="W122">
        <v>5.77</v>
      </c>
      <c r="X122">
        <v>133</v>
      </c>
      <c r="Y122">
        <v>4</v>
      </c>
      <c r="Z122">
        <v>105</v>
      </c>
      <c r="AA122">
        <v>0.9</v>
      </c>
      <c r="AB122" s="1">
        <v>0.34100000000000003</v>
      </c>
      <c r="AC122">
        <v>6.7</v>
      </c>
      <c r="AD122" s="2">
        <v>20.5</v>
      </c>
      <c r="AE122">
        <v>2.4</v>
      </c>
    </row>
    <row r="123" spans="1:31">
      <c r="A123" t="s">
        <v>300</v>
      </c>
      <c r="B123">
        <v>44</v>
      </c>
      <c r="C123" t="s">
        <v>14</v>
      </c>
      <c r="D123">
        <v>40</v>
      </c>
      <c r="E123" t="s">
        <v>15</v>
      </c>
      <c r="F123">
        <v>6.1</v>
      </c>
      <c r="G123">
        <v>29</v>
      </c>
      <c r="H123">
        <f t="shared" si="5"/>
        <v>2.4025000000000003</v>
      </c>
      <c r="I123">
        <f t="shared" si="6"/>
        <v>1.55</v>
      </c>
      <c r="J123">
        <v>155</v>
      </c>
      <c r="K123">
        <v>85</v>
      </c>
      <c r="L123">
        <v>92</v>
      </c>
      <c r="M123">
        <v>63.8</v>
      </c>
      <c r="N123">
        <v>49.5</v>
      </c>
      <c r="O123">
        <v>120</v>
      </c>
      <c r="P123">
        <v>80</v>
      </c>
      <c r="Q123">
        <v>26.6</v>
      </c>
      <c r="R123">
        <v>0.92</v>
      </c>
      <c r="S123">
        <v>1.72</v>
      </c>
      <c r="T123">
        <v>5.2</v>
      </c>
      <c r="U123">
        <v>2.3340000000000001</v>
      </c>
      <c r="V123">
        <v>1.4710000000000001</v>
      </c>
      <c r="W123">
        <v>4.51</v>
      </c>
      <c r="X123">
        <v>130</v>
      </c>
      <c r="Y123">
        <v>3.5</v>
      </c>
      <c r="Z123">
        <v>104</v>
      </c>
      <c r="AA123">
        <v>1</v>
      </c>
      <c r="AB123">
        <v>1E-3</v>
      </c>
      <c r="AC123">
        <v>4.7</v>
      </c>
      <c r="AD123">
        <v>6.6</v>
      </c>
      <c r="AE123">
        <v>1.3</v>
      </c>
    </row>
    <row r="124" spans="1:31">
      <c r="A124" t="s">
        <v>301</v>
      </c>
      <c r="B124">
        <v>48</v>
      </c>
      <c r="C124" t="s">
        <v>14</v>
      </c>
      <c r="D124">
        <v>43</v>
      </c>
      <c r="E124" t="s">
        <v>15</v>
      </c>
      <c r="F124">
        <v>6.7</v>
      </c>
      <c r="G124">
        <v>39</v>
      </c>
      <c r="H124">
        <f t="shared" si="5"/>
        <v>2.5921000000000003</v>
      </c>
      <c r="I124">
        <f t="shared" si="6"/>
        <v>1.61</v>
      </c>
      <c r="J124">
        <v>161</v>
      </c>
      <c r="K124">
        <v>97.5</v>
      </c>
      <c r="L124">
        <v>106.5</v>
      </c>
      <c r="M124">
        <v>87.6</v>
      </c>
      <c r="N124">
        <v>54</v>
      </c>
      <c r="O124">
        <v>171</v>
      </c>
      <c r="P124" t="s">
        <v>443</v>
      </c>
      <c r="Q124">
        <v>33.799999999999997</v>
      </c>
      <c r="R124">
        <v>0.92</v>
      </c>
      <c r="S124">
        <v>1.81</v>
      </c>
      <c r="T124">
        <v>5.2</v>
      </c>
      <c r="U124">
        <v>1.7230000000000001</v>
      </c>
      <c r="V124">
        <v>1.6419999999999999</v>
      </c>
      <c r="W124">
        <v>4.63</v>
      </c>
      <c r="X124">
        <v>131</v>
      </c>
      <c r="Y124">
        <v>3.9</v>
      </c>
      <c r="Z124">
        <v>104</v>
      </c>
      <c r="AA124">
        <v>0.9</v>
      </c>
      <c r="AB124" s="1">
        <v>0.128</v>
      </c>
      <c r="AC124">
        <v>10.9</v>
      </c>
      <c r="AD124">
        <v>8.5</v>
      </c>
      <c r="AE124">
        <v>3.3</v>
      </c>
    </row>
    <row r="125" spans="1:31">
      <c r="A125" t="s">
        <v>302</v>
      </c>
      <c r="B125">
        <v>70</v>
      </c>
      <c r="C125" t="s">
        <v>17</v>
      </c>
      <c r="D125">
        <v>64</v>
      </c>
      <c r="E125" t="s">
        <v>15</v>
      </c>
      <c r="F125">
        <v>10.4</v>
      </c>
      <c r="G125">
        <v>38.200000000000003</v>
      </c>
      <c r="H125">
        <f t="shared" si="5"/>
        <v>2.8628639999999996</v>
      </c>
      <c r="I125">
        <f t="shared" si="6"/>
        <v>1.6919999999999999</v>
      </c>
      <c r="J125">
        <v>169.2</v>
      </c>
      <c r="K125">
        <v>123</v>
      </c>
      <c r="L125">
        <v>117.5</v>
      </c>
      <c r="M125">
        <v>103.2</v>
      </c>
      <c r="N125">
        <v>50.5</v>
      </c>
      <c r="O125">
        <v>139</v>
      </c>
      <c r="P125">
        <v>82</v>
      </c>
      <c r="Q125">
        <v>36.1</v>
      </c>
      <c r="R125">
        <v>1.05</v>
      </c>
      <c r="S125">
        <v>2.44</v>
      </c>
      <c r="T125">
        <v>4.4000000000000004</v>
      </c>
      <c r="U125">
        <v>1.2210000000000001</v>
      </c>
      <c r="V125">
        <v>1.391</v>
      </c>
      <c r="W125">
        <v>4.0599999999999996</v>
      </c>
      <c r="X125">
        <v>129</v>
      </c>
      <c r="Y125">
        <v>4.3</v>
      </c>
      <c r="Z125">
        <v>103</v>
      </c>
      <c r="AA125">
        <v>0.8</v>
      </c>
      <c r="AB125" s="1">
        <v>0.11600000000000001</v>
      </c>
      <c r="AC125">
        <v>7.6</v>
      </c>
      <c r="AD125" s="2">
        <v>17.2</v>
      </c>
      <c r="AE125">
        <v>3.5</v>
      </c>
    </row>
    <row r="126" spans="1:31">
      <c r="A126" t="s">
        <v>303</v>
      </c>
      <c r="B126">
        <v>59</v>
      </c>
      <c r="C126" t="s">
        <v>17</v>
      </c>
      <c r="D126">
        <v>59</v>
      </c>
      <c r="E126" t="s">
        <v>15</v>
      </c>
      <c r="F126">
        <v>27.7</v>
      </c>
      <c r="G126">
        <v>26.5</v>
      </c>
      <c r="H126">
        <f t="shared" si="5"/>
        <v>3.0276000000000001</v>
      </c>
      <c r="I126">
        <f t="shared" si="6"/>
        <v>1.74</v>
      </c>
      <c r="J126">
        <v>174</v>
      </c>
      <c r="K126">
        <v>87</v>
      </c>
      <c r="L126">
        <v>89</v>
      </c>
      <c r="M126">
        <v>69.7</v>
      </c>
      <c r="N126">
        <v>41</v>
      </c>
      <c r="O126">
        <v>116</v>
      </c>
      <c r="P126">
        <v>92</v>
      </c>
      <c r="Q126">
        <v>23</v>
      </c>
      <c r="R126">
        <v>0.98</v>
      </c>
      <c r="S126">
        <v>2.12</v>
      </c>
      <c r="T126">
        <v>3</v>
      </c>
      <c r="U126">
        <v>0.14399999999999999</v>
      </c>
      <c r="V126">
        <v>6.7939999999999996</v>
      </c>
      <c r="W126">
        <v>2.8</v>
      </c>
      <c r="X126">
        <v>130</v>
      </c>
      <c r="Y126">
        <v>4.2</v>
      </c>
      <c r="Z126">
        <v>102</v>
      </c>
      <c r="AA126">
        <v>1.1000000000000001</v>
      </c>
      <c r="AB126">
        <v>1E-3</v>
      </c>
      <c r="AC126">
        <v>10.4</v>
      </c>
      <c r="AD126" s="2">
        <v>21.2</v>
      </c>
      <c r="AE126">
        <v>12.8</v>
      </c>
    </row>
    <row r="127" spans="1:31">
      <c r="A127" t="s">
        <v>304</v>
      </c>
      <c r="B127">
        <v>41</v>
      </c>
      <c r="C127" t="s">
        <v>17</v>
      </c>
      <c r="D127">
        <v>28</v>
      </c>
      <c r="E127" t="s">
        <v>15</v>
      </c>
      <c r="F127">
        <v>10.6</v>
      </c>
      <c r="G127">
        <v>29.2</v>
      </c>
      <c r="H127">
        <f t="shared" si="5"/>
        <v>2.9583999999999997</v>
      </c>
      <c r="I127">
        <f t="shared" si="6"/>
        <v>1.72</v>
      </c>
      <c r="J127">
        <v>172</v>
      </c>
      <c r="K127">
        <v>81.5</v>
      </c>
      <c r="L127">
        <v>92.6</v>
      </c>
      <c r="M127">
        <v>76.5</v>
      </c>
      <c r="N127">
        <v>42.8</v>
      </c>
      <c r="O127">
        <v>100</v>
      </c>
      <c r="P127">
        <v>80</v>
      </c>
      <c r="Q127">
        <v>25.9</v>
      </c>
      <c r="R127">
        <v>0.88</v>
      </c>
      <c r="S127">
        <v>1.9</v>
      </c>
      <c r="T127">
        <v>5.5</v>
      </c>
      <c r="U127">
        <v>3.0870000000000002</v>
      </c>
      <c r="V127">
        <v>0.56999999999999995</v>
      </c>
      <c r="W127">
        <v>5.15</v>
      </c>
      <c r="X127">
        <v>130</v>
      </c>
      <c r="Y127">
        <v>3</v>
      </c>
      <c r="Z127">
        <v>99</v>
      </c>
      <c r="AA127">
        <v>0.8</v>
      </c>
      <c r="AB127">
        <v>1E-3</v>
      </c>
      <c r="AC127">
        <v>4.5</v>
      </c>
      <c r="AD127">
        <v>0.6</v>
      </c>
      <c r="AE127">
        <v>2.1</v>
      </c>
    </row>
    <row r="128" spans="1:31">
      <c r="A128" t="s">
        <v>305</v>
      </c>
      <c r="B128">
        <v>45</v>
      </c>
      <c r="C128" t="s">
        <v>14</v>
      </c>
      <c r="D128">
        <v>43</v>
      </c>
      <c r="E128" t="s">
        <v>15</v>
      </c>
      <c r="F128">
        <v>3.9</v>
      </c>
      <c r="G128">
        <v>30.8</v>
      </c>
      <c r="H128">
        <f t="shared" si="5"/>
        <v>2.7390250000000003</v>
      </c>
      <c r="I128">
        <f t="shared" si="6"/>
        <v>1.655</v>
      </c>
      <c r="J128">
        <v>165.5</v>
      </c>
      <c r="K128">
        <v>92</v>
      </c>
      <c r="L128">
        <v>98</v>
      </c>
      <c r="M128">
        <v>76.5</v>
      </c>
      <c r="N128">
        <v>51.5</v>
      </c>
      <c r="O128">
        <v>160</v>
      </c>
      <c r="P128" t="s">
        <v>444</v>
      </c>
      <c r="Q128">
        <v>27.9</v>
      </c>
      <c r="R128">
        <v>0.94</v>
      </c>
      <c r="S128">
        <v>1.79</v>
      </c>
      <c r="T128">
        <v>8.1999999999999993</v>
      </c>
      <c r="U128">
        <v>2.1539999999999999</v>
      </c>
      <c r="V128">
        <v>1.357</v>
      </c>
      <c r="W128">
        <v>7.62</v>
      </c>
      <c r="X128">
        <v>129</v>
      </c>
      <c r="Y128">
        <v>3.2</v>
      </c>
      <c r="Z128">
        <v>102</v>
      </c>
      <c r="AA128">
        <v>0.9</v>
      </c>
      <c r="AB128">
        <v>1E-3</v>
      </c>
      <c r="AC128">
        <v>4.0999999999999996</v>
      </c>
      <c r="AD128">
        <v>9.1999999999999993</v>
      </c>
      <c r="AE128">
        <v>0.7</v>
      </c>
    </row>
    <row r="129" spans="1:31">
      <c r="A129" t="s">
        <v>306</v>
      </c>
      <c r="B129">
        <v>52</v>
      </c>
      <c r="C129" t="s">
        <v>14</v>
      </c>
      <c r="D129">
        <v>52</v>
      </c>
      <c r="E129" t="s">
        <v>15</v>
      </c>
      <c r="F129">
        <v>7.2</v>
      </c>
      <c r="G129">
        <v>35</v>
      </c>
      <c r="H129">
        <f t="shared" si="5"/>
        <v>2.5600000000000005</v>
      </c>
      <c r="I129">
        <f t="shared" si="6"/>
        <v>1.6</v>
      </c>
      <c r="J129">
        <v>160</v>
      </c>
      <c r="K129">
        <v>105</v>
      </c>
      <c r="L129">
        <v>119</v>
      </c>
      <c r="M129">
        <v>95.5</v>
      </c>
      <c r="N129">
        <v>52.5</v>
      </c>
      <c r="O129">
        <v>160</v>
      </c>
      <c r="P129" t="s">
        <v>445</v>
      </c>
      <c r="Q129">
        <v>37.299999999999997</v>
      </c>
      <c r="R129">
        <v>0.88</v>
      </c>
      <c r="S129">
        <f t="shared" si="9"/>
        <v>2</v>
      </c>
      <c r="T129">
        <v>4.0999999999999996</v>
      </c>
      <c r="U129">
        <v>1.831</v>
      </c>
      <c r="V129">
        <v>0.80900000000000005</v>
      </c>
      <c r="W129">
        <v>3.8</v>
      </c>
      <c r="X129">
        <v>132</v>
      </c>
      <c r="Y129">
        <v>3.8</v>
      </c>
      <c r="Z129">
        <v>102</v>
      </c>
      <c r="AA129">
        <v>0.8</v>
      </c>
      <c r="AB129">
        <v>1E-3</v>
      </c>
      <c r="AC129">
        <v>5.8</v>
      </c>
      <c r="AD129">
        <v>0.2</v>
      </c>
      <c r="AE129">
        <v>1.9</v>
      </c>
    </row>
    <row r="130" spans="1:31">
      <c r="A130" t="s">
        <v>307</v>
      </c>
      <c r="B130">
        <v>50</v>
      </c>
      <c r="C130" t="s">
        <v>14</v>
      </c>
      <c r="D130">
        <v>48</v>
      </c>
      <c r="E130" t="s">
        <v>15</v>
      </c>
      <c r="F130">
        <v>5.9</v>
      </c>
      <c r="G130">
        <v>39</v>
      </c>
      <c r="H130">
        <f t="shared" si="5"/>
        <v>2.640625</v>
      </c>
      <c r="I130">
        <f t="shared" si="6"/>
        <v>1.625</v>
      </c>
      <c r="J130">
        <v>162.5</v>
      </c>
      <c r="K130">
        <v>102</v>
      </c>
      <c r="L130">
        <v>120.5</v>
      </c>
      <c r="M130">
        <v>97.3</v>
      </c>
      <c r="N130">
        <v>64.2</v>
      </c>
      <c r="O130">
        <v>147</v>
      </c>
      <c r="P130" t="s">
        <v>446</v>
      </c>
      <c r="Q130">
        <v>36.9</v>
      </c>
      <c r="R130">
        <v>0.85</v>
      </c>
      <c r="S130">
        <v>1.59</v>
      </c>
      <c r="T130">
        <v>6.1</v>
      </c>
      <c r="U130">
        <v>2.8</v>
      </c>
      <c r="V130">
        <v>1.22</v>
      </c>
      <c r="W130">
        <v>5.42</v>
      </c>
      <c r="X130">
        <v>131</v>
      </c>
      <c r="Y130">
        <v>3.5</v>
      </c>
      <c r="Z130">
        <v>106</v>
      </c>
      <c r="AA130">
        <v>0.8</v>
      </c>
      <c r="AB130">
        <v>1E-3</v>
      </c>
      <c r="AC130">
        <v>8.6</v>
      </c>
      <c r="AD130">
        <v>1.9</v>
      </c>
      <c r="AE130">
        <v>2.2999999999999998</v>
      </c>
    </row>
    <row r="131" spans="1:31">
      <c r="A131" t="s">
        <v>308</v>
      </c>
      <c r="B131">
        <v>48</v>
      </c>
      <c r="C131" t="s">
        <v>14</v>
      </c>
      <c r="D131">
        <v>42</v>
      </c>
      <c r="E131" t="s">
        <v>15</v>
      </c>
      <c r="F131">
        <v>13.9</v>
      </c>
      <c r="G131">
        <v>29.5</v>
      </c>
      <c r="H131">
        <f t="shared" ref="H131:H164" si="10">POWER(I131,2)</f>
        <v>2.5281000000000002</v>
      </c>
      <c r="I131">
        <f t="shared" ref="I131:I163" si="11">J131/100</f>
        <v>1.59</v>
      </c>
      <c r="J131">
        <v>159</v>
      </c>
      <c r="K131">
        <v>97</v>
      </c>
      <c r="L131">
        <v>95</v>
      </c>
      <c r="M131">
        <v>68.599999999999994</v>
      </c>
      <c r="N131">
        <v>48.2</v>
      </c>
      <c r="O131">
        <v>142</v>
      </c>
      <c r="P131">
        <v>104</v>
      </c>
      <c r="Q131">
        <v>27.1</v>
      </c>
      <c r="R131">
        <v>1.02</v>
      </c>
      <c r="S131">
        <v>2.0099999999999998</v>
      </c>
      <c r="T131">
        <v>5.6</v>
      </c>
      <c r="U131">
        <v>1.9750000000000001</v>
      </c>
      <c r="V131">
        <v>1.22</v>
      </c>
      <c r="W131">
        <v>5.12</v>
      </c>
      <c r="X131">
        <v>132</v>
      </c>
      <c r="Y131">
        <v>4</v>
      </c>
      <c r="Z131">
        <v>102</v>
      </c>
      <c r="AA131">
        <v>0.9</v>
      </c>
      <c r="AB131">
        <v>1E-3</v>
      </c>
      <c r="AC131">
        <v>12.3</v>
      </c>
      <c r="AD131">
        <v>6.4</v>
      </c>
      <c r="AE131">
        <v>7.6</v>
      </c>
    </row>
    <row r="132" spans="1:31">
      <c r="A132" t="s">
        <v>309</v>
      </c>
      <c r="B132">
        <v>50</v>
      </c>
      <c r="C132" t="s">
        <v>14</v>
      </c>
      <c r="D132">
        <v>45</v>
      </c>
      <c r="E132" t="s">
        <v>15</v>
      </c>
      <c r="F132">
        <v>21.4</v>
      </c>
      <c r="G132">
        <v>29.5</v>
      </c>
      <c r="H132">
        <f t="shared" si="10"/>
        <v>2.8560999999999996</v>
      </c>
      <c r="I132">
        <f t="shared" si="11"/>
        <v>1.69</v>
      </c>
      <c r="J132">
        <v>169</v>
      </c>
      <c r="K132">
        <v>84</v>
      </c>
      <c r="L132">
        <v>94.4</v>
      </c>
      <c r="M132">
        <v>67.900000000000006</v>
      </c>
      <c r="N132">
        <v>51.8</v>
      </c>
      <c r="O132">
        <v>126</v>
      </c>
      <c r="P132">
        <v>87</v>
      </c>
      <c r="Q132">
        <v>23.8</v>
      </c>
      <c r="R132">
        <v>0.89</v>
      </c>
      <c r="S132">
        <v>1.62</v>
      </c>
      <c r="T132">
        <v>5.4</v>
      </c>
      <c r="U132">
        <v>2.0819999999999999</v>
      </c>
      <c r="V132">
        <v>1.1739999999999999</v>
      </c>
      <c r="W132">
        <v>4.91</v>
      </c>
      <c r="X132">
        <v>132</v>
      </c>
      <c r="Y132">
        <v>4.5999999999999996</v>
      </c>
      <c r="Z132">
        <v>107</v>
      </c>
      <c r="AA132">
        <v>0.9</v>
      </c>
      <c r="AB132">
        <v>1E-3</v>
      </c>
      <c r="AC132">
        <v>7.9</v>
      </c>
      <c r="AD132">
        <v>7.2</v>
      </c>
      <c r="AE132">
        <v>7.5</v>
      </c>
    </row>
    <row r="133" spans="1:31">
      <c r="A133" t="s">
        <v>310</v>
      </c>
      <c r="B133">
        <v>53</v>
      </c>
      <c r="C133" t="s">
        <v>14</v>
      </c>
      <c r="D133">
        <v>46</v>
      </c>
      <c r="E133" t="s">
        <v>15</v>
      </c>
      <c r="F133">
        <v>14.1</v>
      </c>
      <c r="G133">
        <v>26.1</v>
      </c>
      <c r="H133">
        <f t="shared" si="10"/>
        <v>2.8662490000000003</v>
      </c>
      <c r="I133">
        <f t="shared" si="11"/>
        <v>1.6930000000000001</v>
      </c>
      <c r="J133">
        <v>169.3</v>
      </c>
      <c r="K133">
        <v>79</v>
      </c>
      <c r="L133">
        <v>92</v>
      </c>
      <c r="M133">
        <v>64.2</v>
      </c>
      <c r="N133">
        <v>45.4</v>
      </c>
      <c r="O133">
        <v>178</v>
      </c>
      <c r="P133" t="s">
        <v>447</v>
      </c>
      <c r="Q133">
        <v>22.4</v>
      </c>
      <c r="R133">
        <v>0.86</v>
      </c>
      <c r="S133">
        <v>1.74</v>
      </c>
      <c r="T133">
        <v>4.9000000000000004</v>
      </c>
      <c r="U133">
        <v>2.226</v>
      </c>
      <c r="V133">
        <v>1.63</v>
      </c>
      <c r="W133">
        <v>4.17</v>
      </c>
      <c r="X133">
        <v>134</v>
      </c>
      <c r="Y133">
        <v>3.4</v>
      </c>
      <c r="Z133">
        <v>103</v>
      </c>
      <c r="AA133">
        <v>0.9</v>
      </c>
      <c r="AB133">
        <v>1E-3</v>
      </c>
      <c r="AC133">
        <v>7.1</v>
      </c>
      <c r="AD133">
        <v>5.7</v>
      </c>
      <c r="AE133">
        <v>4.5</v>
      </c>
    </row>
    <row r="134" spans="1:31">
      <c r="A134" t="s">
        <v>311</v>
      </c>
      <c r="B134">
        <v>43</v>
      </c>
      <c r="C134" t="s">
        <v>17</v>
      </c>
      <c r="D134">
        <v>43</v>
      </c>
      <c r="E134" t="s">
        <v>15</v>
      </c>
      <c r="F134">
        <v>14.2</v>
      </c>
      <c r="G134">
        <v>25.5</v>
      </c>
      <c r="H134">
        <f t="shared" si="10"/>
        <v>2.7722250000000002</v>
      </c>
      <c r="I134">
        <f t="shared" si="11"/>
        <v>1.665</v>
      </c>
      <c r="J134">
        <v>166.5</v>
      </c>
      <c r="K134">
        <v>67</v>
      </c>
      <c r="L134">
        <v>84.6</v>
      </c>
      <c r="M134">
        <v>58.5</v>
      </c>
      <c r="N134">
        <v>41.6</v>
      </c>
      <c r="O134">
        <v>120</v>
      </c>
      <c r="P134">
        <v>70</v>
      </c>
      <c r="Q134">
        <v>21.1</v>
      </c>
      <c r="R134">
        <v>0.79</v>
      </c>
      <c r="S134">
        <v>1.61</v>
      </c>
      <c r="T134">
        <v>3.8</v>
      </c>
      <c r="U134">
        <v>2.0819999999999999</v>
      </c>
      <c r="V134">
        <v>1.2430000000000001</v>
      </c>
      <c r="W134">
        <v>3.28</v>
      </c>
      <c r="X134">
        <v>127</v>
      </c>
      <c r="Y134">
        <v>3.8</v>
      </c>
      <c r="Z134">
        <v>100</v>
      </c>
      <c r="AA134">
        <v>0.8</v>
      </c>
      <c r="AB134">
        <v>1E-3</v>
      </c>
      <c r="AC134">
        <v>13</v>
      </c>
      <c r="AD134">
        <v>4.3</v>
      </c>
      <c r="AE134">
        <v>8.1999999999999993</v>
      </c>
    </row>
    <row r="135" spans="1:31">
      <c r="A135" t="s">
        <v>312</v>
      </c>
      <c r="B135">
        <v>64</v>
      </c>
      <c r="C135" t="s">
        <v>17</v>
      </c>
      <c r="D135">
        <v>52</v>
      </c>
      <c r="E135" t="s">
        <v>15</v>
      </c>
      <c r="F135">
        <v>9.6999999999999993</v>
      </c>
      <c r="G135">
        <v>27</v>
      </c>
      <c r="H135">
        <f t="shared" si="10"/>
        <v>2.8223999999999996</v>
      </c>
      <c r="I135">
        <f t="shared" si="11"/>
        <v>1.68</v>
      </c>
      <c r="J135">
        <v>168</v>
      </c>
      <c r="K135">
        <v>88</v>
      </c>
      <c r="L135">
        <v>94</v>
      </c>
      <c r="M135">
        <v>68.5</v>
      </c>
      <c r="N135">
        <v>52</v>
      </c>
      <c r="O135">
        <v>137</v>
      </c>
      <c r="P135">
        <v>83</v>
      </c>
      <c r="Q135">
        <v>24.3</v>
      </c>
      <c r="R135">
        <v>0.94</v>
      </c>
      <c r="S135">
        <v>1.69</v>
      </c>
      <c r="T135">
        <v>5.2</v>
      </c>
      <c r="U135">
        <v>1.651</v>
      </c>
      <c r="V135">
        <v>0.878</v>
      </c>
      <c r="W135">
        <v>4.91</v>
      </c>
      <c r="X135">
        <v>128</v>
      </c>
      <c r="Y135">
        <v>3.8</v>
      </c>
      <c r="Z135">
        <v>102</v>
      </c>
      <c r="AA135">
        <v>0.8</v>
      </c>
      <c r="AB135">
        <v>1E-3</v>
      </c>
      <c r="AC135">
        <v>4.0999999999999996</v>
      </c>
      <c r="AD135">
        <v>7.2</v>
      </c>
      <c r="AE135">
        <v>1.8</v>
      </c>
    </row>
    <row r="136" spans="1:31">
      <c r="A136" t="s">
        <v>313</v>
      </c>
      <c r="B136">
        <v>69</v>
      </c>
      <c r="C136" t="s">
        <v>17</v>
      </c>
      <c r="D136">
        <v>67</v>
      </c>
      <c r="E136" t="s">
        <v>15</v>
      </c>
      <c r="F136">
        <v>9.9</v>
      </c>
      <c r="G136">
        <v>30</v>
      </c>
      <c r="H136">
        <f t="shared" si="10"/>
        <v>2.4025000000000003</v>
      </c>
      <c r="I136">
        <f t="shared" si="11"/>
        <v>1.55</v>
      </c>
      <c r="J136">
        <v>155</v>
      </c>
      <c r="K136">
        <v>94</v>
      </c>
      <c r="L136">
        <v>89</v>
      </c>
      <c r="M136">
        <v>66.7</v>
      </c>
      <c r="N136">
        <v>48</v>
      </c>
      <c r="O136">
        <v>162</v>
      </c>
      <c r="P136">
        <v>109</v>
      </c>
      <c r="Q136">
        <v>27.8</v>
      </c>
      <c r="R136">
        <v>1.06</v>
      </c>
      <c r="S136">
        <v>1.95</v>
      </c>
      <c r="T136">
        <v>5.0999999999999996</v>
      </c>
      <c r="U136">
        <v>1.3640000000000001</v>
      </c>
      <c r="V136">
        <v>2.2690000000000001</v>
      </c>
      <c r="W136">
        <v>4.4800000000000004</v>
      </c>
      <c r="X136">
        <v>129</v>
      </c>
      <c r="Y136">
        <v>3.1</v>
      </c>
      <c r="Z136">
        <v>99</v>
      </c>
      <c r="AA136">
        <v>0.8</v>
      </c>
      <c r="AB136">
        <v>1E-3</v>
      </c>
      <c r="AC136">
        <v>5.7</v>
      </c>
      <c r="AD136" s="2">
        <v>11.4</v>
      </c>
      <c r="AE136">
        <v>2.5</v>
      </c>
    </row>
    <row r="137" spans="1:31">
      <c r="A137" t="s">
        <v>314</v>
      </c>
      <c r="B137">
        <v>35</v>
      </c>
      <c r="C137" t="s">
        <v>17</v>
      </c>
      <c r="D137">
        <v>35</v>
      </c>
      <c r="E137" t="s">
        <v>15</v>
      </c>
      <c r="F137">
        <v>16.899999999999999</v>
      </c>
      <c r="G137">
        <v>25</v>
      </c>
      <c r="H137">
        <f t="shared" si="10"/>
        <v>3.3124000000000002</v>
      </c>
      <c r="I137">
        <f t="shared" si="11"/>
        <v>1.82</v>
      </c>
      <c r="J137">
        <v>182</v>
      </c>
      <c r="K137">
        <v>77</v>
      </c>
      <c r="L137">
        <v>88</v>
      </c>
      <c r="M137">
        <v>61.3</v>
      </c>
      <c r="N137">
        <v>48</v>
      </c>
      <c r="O137">
        <v>108</v>
      </c>
      <c r="P137">
        <v>62</v>
      </c>
      <c r="Q137">
        <v>18.5</v>
      </c>
      <c r="R137">
        <v>0.88</v>
      </c>
      <c r="S137">
        <v>1.6</v>
      </c>
      <c r="T137">
        <v>5.0999999999999996</v>
      </c>
      <c r="U137">
        <v>1.867</v>
      </c>
      <c r="V137">
        <v>1.254</v>
      </c>
      <c r="W137">
        <v>4.63</v>
      </c>
      <c r="X137">
        <v>129</v>
      </c>
      <c r="Y137">
        <v>3.9</v>
      </c>
      <c r="Z137">
        <v>101</v>
      </c>
      <c r="AA137">
        <v>0.8</v>
      </c>
      <c r="AB137" s="1">
        <v>0.20200000000000001</v>
      </c>
      <c r="AC137">
        <v>9.6</v>
      </c>
      <c r="AD137" s="2">
        <v>19.7</v>
      </c>
      <c r="AE137">
        <v>7.2</v>
      </c>
    </row>
    <row r="138" spans="1:31">
      <c r="A138" t="s">
        <v>315</v>
      </c>
      <c r="B138">
        <v>54</v>
      </c>
      <c r="C138" t="s">
        <v>17</v>
      </c>
      <c r="D138">
        <v>53</v>
      </c>
      <c r="E138" t="s">
        <v>15</v>
      </c>
      <c r="F138">
        <v>7.1</v>
      </c>
      <c r="G138">
        <v>22</v>
      </c>
      <c r="H138">
        <f t="shared" si="10"/>
        <v>2.9583999999999997</v>
      </c>
      <c r="I138">
        <f t="shared" si="11"/>
        <v>1.72</v>
      </c>
      <c r="J138">
        <v>172</v>
      </c>
      <c r="K138">
        <v>86</v>
      </c>
      <c r="L138">
        <v>90</v>
      </c>
      <c r="M138">
        <v>61.3</v>
      </c>
      <c r="N138">
        <v>49</v>
      </c>
      <c r="O138">
        <v>117</v>
      </c>
      <c r="P138">
        <v>88</v>
      </c>
      <c r="Q138">
        <v>20.7</v>
      </c>
      <c r="R138">
        <v>0.96</v>
      </c>
      <c r="S138">
        <v>1.76</v>
      </c>
      <c r="T138">
        <v>6.4</v>
      </c>
      <c r="U138">
        <v>1.4359999999999999</v>
      </c>
      <c r="V138">
        <v>2.3370000000000002</v>
      </c>
      <c r="W138">
        <v>5.73</v>
      </c>
      <c r="X138">
        <v>135</v>
      </c>
      <c r="Y138">
        <v>4.5</v>
      </c>
      <c r="Z138">
        <v>106</v>
      </c>
      <c r="AA138">
        <v>1</v>
      </c>
      <c r="AB138">
        <v>1E-3</v>
      </c>
      <c r="AC138">
        <v>8.1</v>
      </c>
      <c r="AD138">
        <v>0.6</v>
      </c>
      <c r="AE138">
        <v>2.6</v>
      </c>
    </row>
    <row r="139" spans="1:31">
      <c r="A139" t="s">
        <v>316</v>
      </c>
      <c r="B139">
        <v>47</v>
      </c>
      <c r="C139" t="s">
        <v>14</v>
      </c>
      <c r="D139">
        <v>30</v>
      </c>
      <c r="E139" t="s">
        <v>15</v>
      </c>
      <c r="F139">
        <v>16.2</v>
      </c>
      <c r="G139">
        <v>29</v>
      </c>
      <c r="H139">
        <f t="shared" si="10"/>
        <v>2.6568999999999998</v>
      </c>
      <c r="I139">
        <f t="shared" si="11"/>
        <v>1.63</v>
      </c>
      <c r="J139">
        <v>163</v>
      </c>
      <c r="K139">
        <v>86</v>
      </c>
      <c r="L139">
        <v>96</v>
      </c>
      <c r="M139">
        <v>67.099999999999994</v>
      </c>
      <c r="N139">
        <v>48</v>
      </c>
      <c r="O139">
        <v>121</v>
      </c>
      <c r="P139">
        <v>79</v>
      </c>
      <c r="Q139">
        <v>25.3</v>
      </c>
      <c r="R139">
        <v>0.9</v>
      </c>
      <c r="S139">
        <v>1.79</v>
      </c>
      <c r="T139">
        <v>6.1</v>
      </c>
      <c r="U139">
        <v>1.651</v>
      </c>
      <c r="V139">
        <v>1.1970000000000001</v>
      </c>
      <c r="W139">
        <v>5.71</v>
      </c>
      <c r="X139">
        <v>136</v>
      </c>
      <c r="Y139">
        <v>4</v>
      </c>
      <c r="Z139">
        <v>107</v>
      </c>
      <c r="AA139">
        <v>0.9</v>
      </c>
      <c r="AB139" s="1">
        <v>7.1999999999999995E-2</v>
      </c>
      <c r="AC139">
        <v>4.5</v>
      </c>
      <c r="AD139" s="2">
        <v>12.2</v>
      </c>
      <c r="AE139">
        <v>3.2</v>
      </c>
    </row>
    <row r="140" spans="1:31">
      <c r="A140" t="s">
        <v>317</v>
      </c>
      <c r="B140">
        <v>70</v>
      </c>
      <c r="C140" t="s">
        <v>14</v>
      </c>
      <c r="D140">
        <v>70</v>
      </c>
      <c r="E140" t="s">
        <v>15</v>
      </c>
      <c r="F140">
        <v>11.1</v>
      </c>
      <c r="G140">
        <v>31.4</v>
      </c>
      <c r="H140">
        <f t="shared" si="10"/>
        <v>2.4964000000000004</v>
      </c>
      <c r="I140">
        <f t="shared" si="11"/>
        <v>1.58</v>
      </c>
      <c r="J140">
        <v>158</v>
      </c>
      <c r="K140">
        <v>87</v>
      </c>
      <c r="L140">
        <v>105.2</v>
      </c>
      <c r="M140">
        <v>73.400000000000006</v>
      </c>
      <c r="N140">
        <v>53.5</v>
      </c>
      <c r="O140">
        <v>170</v>
      </c>
      <c r="P140" t="s">
        <v>448</v>
      </c>
      <c r="Q140">
        <v>29.4</v>
      </c>
      <c r="R140">
        <v>0.83</v>
      </c>
      <c r="S140">
        <v>1.63</v>
      </c>
      <c r="T140">
        <v>5.9</v>
      </c>
      <c r="U140">
        <v>1.4</v>
      </c>
      <c r="V140">
        <v>2.0979999999999999</v>
      </c>
      <c r="W140">
        <v>5.31</v>
      </c>
      <c r="X140">
        <v>136</v>
      </c>
      <c r="Y140">
        <v>3.7</v>
      </c>
      <c r="Z140">
        <v>106</v>
      </c>
      <c r="AA140">
        <v>0.8</v>
      </c>
      <c r="AB140" s="1">
        <v>0.14799999999999999</v>
      </c>
      <c r="AC140">
        <v>6.4</v>
      </c>
      <c r="AD140">
        <v>3.5</v>
      </c>
      <c r="AE140">
        <v>3.2</v>
      </c>
    </row>
    <row r="141" spans="1:31">
      <c r="A141" t="s">
        <v>318</v>
      </c>
      <c r="B141">
        <v>60</v>
      </c>
      <c r="C141" t="s">
        <v>17</v>
      </c>
      <c r="D141">
        <v>60</v>
      </c>
      <c r="E141" t="s">
        <v>15</v>
      </c>
      <c r="F141">
        <v>12.2</v>
      </c>
      <c r="G141">
        <v>26.5</v>
      </c>
      <c r="H141">
        <f t="shared" si="10"/>
        <v>2.9583999999999997</v>
      </c>
      <c r="I141">
        <f t="shared" si="11"/>
        <v>1.72</v>
      </c>
      <c r="J141">
        <v>172</v>
      </c>
      <c r="K141">
        <v>86</v>
      </c>
      <c r="L141">
        <v>94.5</v>
      </c>
      <c r="M141">
        <v>65.400000000000006</v>
      </c>
      <c r="N141">
        <v>38.4</v>
      </c>
      <c r="O141">
        <v>153</v>
      </c>
      <c r="P141" t="s">
        <v>449</v>
      </c>
      <c r="Q141">
        <v>22.1</v>
      </c>
      <c r="R141">
        <v>0.91</v>
      </c>
      <c r="S141">
        <v>2.2400000000000002</v>
      </c>
      <c r="T141">
        <v>0.6</v>
      </c>
      <c r="U141">
        <v>3.2309999999999999</v>
      </c>
      <c r="V141">
        <v>1.3340000000000001</v>
      </c>
      <c r="W141">
        <v>0.26</v>
      </c>
      <c r="X141">
        <v>195</v>
      </c>
      <c r="Y141">
        <v>6.1</v>
      </c>
      <c r="Z141">
        <v>143</v>
      </c>
      <c r="AA141">
        <v>1.1000000000000001</v>
      </c>
      <c r="AB141">
        <v>1E-3</v>
      </c>
      <c r="AC141">
        <v>6.7</v>
      </c>
      <c r="AD141" s="2">
        <v>11.1</v>
      </c>
      <c r="AE141">
        <v>3.6</v>
      </c>
    </row>
    <row r="142" spans="1:31">
      <c r="A142" t="s">
        <v>319</v>
      </c>
      <c r="B142">
        <v>50</v>
      </c>
      <c r="C142" t="s">
        <v>17</v>
      </c>
      <c r="D142">
        <v>47</v>
      </c>
      <c r="E142" t="s">
        <v>15</v>
      </c>
      <c r="F142">
        <v>11.1</v>
      </c>
      <c r="G142">
        <v>26.5</v>
      </c>
      <c r="H142">
        <f t="shared" si="10"/>
        <v>2.5600000000000005</v>
      </c>
      <c r="I142">
        <f t="shared" si="11"/>
        <v>1.6</v>
      </c>
      <c r="J142">
        <v>160</v>
      </c>
      <c r="K142">
        <v>96</v>
      </c>
      <c r="L142">
        <v>97.8</v>
      </c>
      <c r="M142">
        <v>67.3</v>
      </c>
      <c r="N142">
        <v>48.5</v>
      </c>
      <c r="O142">
        <v>130</v>
      </c>
      <c r="P142">
        <v>70</v>
      </c>
      <c r="Q142">
        <v>26.3</v>
      </c>
      <c r="R142">
        <v>0.98</v>
      </c>
      <c r="S142">
        <v>1.98</v>
      </c>
      <c r="T142">
        <v>5.5</v>
      </c>
      <c r="U142">
        <v>2.4049999999999998</v>
      </c>
      <c r="V142">
        <v>1.4359999999999999</v>
      </c>
      <c r="W142">
        <v>4.8099999999999996</v>
      </c>
      <c r="X142">
        <v>131</v>
      </c>
      <c r="Y142">
        <v>4.2</v>
      </c>
      <c r="Z142">
        <v>103</v>
      </c>
      <c r="AA142">
        <v>0.8</v>
      </c>
      <c r="AB142" s="1">
        <v>7.9000000000000001E-2</v>
      </c>
      <c r="AC142">
        <v>5.2</v>
      </c>
      <c r="AD142">
        <v>4.9000000000000004</v>
      </c>
      <c r="AE142">
        <v>2.6</v>
      </c>
    </row>
    <row r="143" spans="1:31">
      <c r="A143" t="s">
        <v>320</v>
      </c>
      <c r="B143">
        <v>51</v>
      </c>
      <c r="C143" t="s">
        <v>14</v>
      </c>
      <c r="D143">
        <v>51</v>
      </c>
      <c r="E143" t="s">
        <v>15</v>
      </c>
      <c r="F143">
        <v>8.6</v>
      </c>
      <c r="G143">
        <v>30.2</v>
      </c>
      <c r="H143">
        <f t="shared" si="10"/>
        <v>2.7722250000000002</v>
      </c>
      <c r="I143">
        <f t="shared" si="11"/>
        <v>1.665</v>
      </c>
      <c r="J143">
        <v>166.5</v>
      </c>
      <c r="K143">
        <v>88</v>
      </c>
      <c r="L143">
        <v>90.3</v>
      </c>
      <c r="M143">
        <v>66.7</v>
      </c>
      <c r="N143">
        <v>50</v>
      </c>
      <c r="O143">
        <v>110</v>
      </c>
      <c r="P143">
        <v>70</v>
      </c>
      <c r="Q143">
        <v>24.1</v>
      </c>
      <c r="R143">
        <v>0.98</v>
      </c>
      <c r="S143">
        <f t="shared" ref="S143" si="12">K143/N143</f>
        <v>1.76</v>
      </c>
      <c r="T143">
        <v>4.5999999999999996</v>
      </c>
      <c r="U143">
        <v>1.508</v>
      </c>
      <c r="V143">
        <v>0.98</v>
      </c>
      <c r="W143">
        <v>4.3</v>
      </c>
      <c r="X143">
        <v>126</v>
      </c>
      <c r="Y143">
        <v>3.6</v>
      </c>
      <c r="Z143">
        <v>102</v>
      </c>
      <c r="AA143">
        <v>0.8</v>
      </c>
      <c r="AB143" s="1">
        <v>4.5999999999999999E-2</v>
      </c>
      <c r="AC143">
        <v>6.4</v>
      </c>
      <c r="AD143">
        <v>3.5</v>
      </c>
      <c r="AE143">
        <v>2.5</v>
      </c>
    </row>
    <row r="144" spans="1:31">
      <c r="A144" t="s">
        <v>321</v>
      </c>
      <c r="B144">
        <v>57</v>
      </c>
      <c r="C144" t="s">
        <v>17</v>
      </c>
      <c r="D144">
        <v>53</v>
      </c>
      <c r="E144" t="s">
        <v>15</v>
      </c>
      <c r="F144">
        <v>15.8</v>
      </c>
      <c r="G144">
        <v>23.8</v>
      </c>
      <c r="H144">
        <f t="shared" si="10"/>
        <v>2.8223999999999996</v>
      </c>
      <c r="I144">
        <f t="shared" si="11"/>
        <v>1.68</v>
      </c>
      <c r="J144">
        <v>168</v>
      </c>
      <c r="K144">
        <v>74.3</v>
      </c>
      <c r="L144">
        <v>89.1</v>
      </c>
      <c r="M144">
        <v>58.8</v>
      </c>
      <c r="N144">
        <v>41.2</v>
      </c>
      <c r="O144">
        <v>215</v>
      </c>
      <c r="P144" t="s">
        <v>450</v>
      </c>
      <c r="Q144">
        <v>20.8</v>
      </c>
      <c r="R144">
        <v>0.83</v>
      </c>
      <c r="S144">
        <v>1.8</v>
      </c>
      <c r="T144">
        <v>4.4000000000000004</v>
      </c>
      <c r="U144">
        <v>1.292</v>
      </c>
      <c r="V144">
        <v>0.96899999999999997</v>
      </c>
      <c r="W144">
        <v>4.1500000000000004</v>
      </c>
      <c r="X144">
        <v>125</v>
      </c>
      <c r="Y144">
        <v>4.5</v>
      </c>
      <c r="Z144">
        <v>97</v>
      </c>
      <c r="AA144">
        <v>0.7</v>
      </c>
      <c r="AB144">
        <v>1E-3</v>
      </c>
      <c r="AC144">
        <v>13.2</v>
      </c>
      <c r="AD144">
        <v>3.6</v>
      </c>
      <c r="AE144">
        <v>9.3000000000000007</v>
      </c>
    </row>
    <row r="145" spans="1:31">
      <c r="A145" t="s">
        <v>322</v>
      </c>
      <c r="B145">
        <v>42</v>
      </c>
      <c r="C145" t="s">
        <v>17</v>
      </c>
      <c r="D145">
        <v>42</v>
      </c>
      <c r="E145" t="s">
        <v>15</v>
      </c>
      <c r="F145">
        <v>5.6</v>
      </c>
      <c r="G145">
        <v>32.4</v>
      </c>
      <c r="H145">
        <f t="shared" si="10"/>
        <v>2.5281000000000002</v>
      </c>
      <c r="I145">
        <f t="shared" si="11"/>
        <v>1.59</v>
      </c>
      <c r="J145">
        <v>159</v>
      </c>
      <c r="K145">
        <v>97.7</v>
      </c>
      <c r="L145">
        <v>101</v>
      </c>
      <c r="M145">
        <v>74.099999999999994</v>
      </c>
      <c r="N145">
        <v>53.8</v>
      </c>
      <c r="O145">
        <v>162</v>
      </c>
      <c r="P145" t="s">
        <v>451</v>
      </c>
      <c r="Q145">
        <v>29.3</v>
      </c>
      <c r="R145">
        <v>0.97</v>
      </c>
      <c r="S145">
        <v>1.82</v>
      </c>
      <c r="T145">
        <v>3.9</v>
      </c>
      <c r="U145">
        <v>1.149</v>
      </c>
      <c r="V145">
        <v>1.357</v>
      </c>
      <c r="W145">
        <v>3.59</v>
      </c>
      <c r="X145">
        <v>121</v>
      </c>
      <c r="Y145">
        <v>3.4</v>
      </c>
      <c r="Z145">
        <v>96</v>
      </c>
      <c r="AA145">
        <v>0.7</v>
      </c>
      <c r="AB145">
        <v>1E-3</v>
      </c>
      <c r="AC145">
        <v>14.5</v>
      </c>
      <c r="AD145" s="2">
        <v>11.8</v>
      </c>
      <c r="AE145">
        <v>3.6</v>
      </c>
    </row>
    <row r="146" spans="1:31">
      <c r="A146" t="s">
        <v>323</v>
      </c>
      <c r="B146">
        <v>25</v>
      </c>
      <c r="C146" t="s">
        <v>17</v>
      </c>
      <c r="D146">
        <v>20</v>
      </c>
      <c r="E146" t="s">
        <v>15</v>
      </c>
      <c r="F146">
        <v>16.2</v>
      </c>
      <c r="G146">
        <v>24.6</v>
      </c>
      <c r="H146">
        <f t="shared" si="10"/>
        <v>2.6895999999999995</v>
      </c>
      <c r="I146">
        <f t="shared" si="11"/>
        <v>1.64</v>
      </c>
      <c r="J146">
        <v>164</v>
      </c>
      <c r="K146">
        <v>74</v>
      </c>
      <c r="L146">
        <v>90</v>
      </c>
      <c r="M146">
        <v>57</v>
      </c>
      <c r="N146">
        <v>50.1</v>
      </c>
      <c r="O146">
        <v>113</v>
      </c>
      <c r="P146">
        <v>83</v>
      </c>
      <c r="Q146">
        <v>21.2</v>
      </c>
      <c r="R146">
        <v>0.82</v>
      </c>
      <c r="S146">
        <v>1.48</v>
      </c>
      <c r="T146">
        <v>2.6</v>
      </c>
      <c r="U146">
        <v>1.2569999999999999</v>
      </c>
      <c r="V146">
        <v>0.627</v>
      </c>
      <c r="W146">
        <v>2.44</v>
      </c>
      <c r="X146">
        <v>118</v>
      </c>
      <c r="Y146">
        <v>3.7</v>
      </c>
      <c r="Z146">
        <v>95</v>
      </c>
      <c r="AA146">
        <v>0.7</v>
      </c>
      <c r="AB146">
        <v>1E-3</v>
      </c>
      <c r="AC146">
        <v>7.8</v>
      </c>
      <c r="AD146">
        <v>1.9</v>
      </c>
      <c r="AE146">
        <v>5.6</v>
      </c>
    </row>
    <row r="147" spans="1:31">
      <c r="A147" t="s">
        <v>324</v>
      </c>
      <c r="B147">
        <v>46</v>
      </c>
      <c r="C147" t="s">
        <v>17</v>
      </c>
      <c r="D147">
        <v>39</v>
      </c>
      <c r="E147" t="s">
        <v>452</v>
      </c>
      <c r="F147">
        <v>12.7</v>
      </c>
      <c r="G147">
        <v>29.5</v>
      </c>
      <c r="H147">
        <f t="shared" si="10"/>
        <v>2.6244000000000005</v>
      </c>
      <c r="I147">
        <f t="shared" si="11"/>
        <v>1.62</v>
      </c>
      <c r="J147">
        <v>162</v>
      </c>
      <c r="K147">
        <v>88</v>
      </c>
      <c r="L147">
        <v>101.9</v>
      </c>
      <c r="M147">
        <v>71.900000000000006</v>
      </c>
      <c r="N147">
        <v>49.9</v>
      </c>
      <c r="O147">
        <v>160</v>
      </c>
      <c r="P147">
        <v>102</v>
      </c>
      <c r="Q147">
        <v>27.4</v>
      </c>
      <c r="R147">
        <v>0.86</v>
      </c>
      <c r="S147">
        <v>1.76</v>
      </c>
      <c r="T147">
        <v>7.3</v>
      </c>
      <c r="U147">
        <v>1.651</v>
      </c>
      <c r="V147">
        <v>2.2120000000000002</v>
      </c>
      <c r="W147">
        <v>6.57</v>
      </c>
      <c r="X147">
        <v>156</v>
      </c>
      <c r="Y147">
        <v>4.3</v>
      </c>
      <c r="Z147">
        <v>124</v>
      </c>
      <c r="AA147">
        <v>0.7</v>
      </c>
      <c r="AB147">
        <v>1E-3</v>
      </c>
      <c r="AC147">
        <v>6.3</v>
      </c>
      <c r="AD147">
        <v>4.8</v>
      </c>
      <c r="AE147">
        <v>3.6</v>
      </c>
    </row>
    <row r="148" spans="1:31">
      <c r="A148" t="s">
        <v>325</v>
      </c>
      <c r="B148">
        <v>70</v>
      </c>
      <c r="C148" t="s">
        <v>17</v>
      </c>
      <c r="D148">
        <v>70</v>
      </c>
      <c r="E148" t="s">
        <v>15</v>
      </c>
      <c r="F148">
        <v>7.3</v>
      </c>
      <c r="G148">
        <v>22.4</v>
      </c>
      <c r="H148">
        <f t="shared" si="10"/>
        <v>2.3715999999999999</v>
      </c>
      <c r="I148">
        <f t="shared" si="11"/>
        <v>1.54</v>
      </c>
      <c r="J148">
        <v>154</v>
      </c>
      <c r="K148">
        <v>73.5</v>
      </c>
      <c r="L148">
        <v>78.5</v>
      </c>
      <c r="M148">
        <v>47.4</v>
      </c>
      <c r="N148">
        <v>38.700000000000003</v>
      </c>
      <c r="O148">
        <v>194</v>
      </c>
      <c r="P148" t="s">
        <v>453</v>
      </c>
      <c r="Q148">
        <v>20</v>
      </c>
      <c r="R148">
        <v>0.94</v>
      </c>
      <c r="S148">
        <v>1.9</v>
      </c>
      <c r="T148">
        <v>4.3</v>
      </c>
      <c r="U148">
        <v>1.9390000000000001</v>
      </c>
      <c r="V148">
        <v>1.425</v>
      </c>
      <c r="W148">
        <v>3.75</v>
      </c>
      <c r="X148">
        <v>122</v>
      </c>
      <c r="Y148">
        <v>3.6</v>
      </c>
      <c r="Z148">
        <v>97</v>
      </c>
      <c r="AA148">
        <v>0.8</v>
      </c>
      <c r="AB148" s="1">
        <v>0.71899999999999997</v>
      </c>
      <c r="AC148">
        <v>8.9</v>
      </c>
      <c r="AD148">
        <v>9.1999999999999993</v>
      </c>
      <c r="AE148">
        <v>2.9</v>
      </c>
    </row>
    <row r="149" spans="1:31">
      <c r="A149" t="s">
        <v>326</v>
      </c>
      <c r="B149">
        <v>46</v>
      </c>
      <c r="C149" t="s">
        <v>14</v>
      </c>
      <c r="D149">
        <v>46</v>
      </c>
      <c r="E149" t="s">
        <v>15</v>
      </c>
      <c r="F149">
        <v>7.6</v>
      </c>
      <c r="G149">
        <v>33.9</v>
      </c>
      <c r="H149">
        <f t="shared" si="10"/>
        <v>2.6244000000000005</v>
      </c>
      <c r="I149">
        <f t="shared" si="11"/>
        <v>1.62</v>
      </c>
      <c r="J149">
        <v>162</v>
      </c>
      <c r="K149">
        <v>121.2</v>
      </c>
      <c r="L149">
        <v>111</v>
      </c>
      <c r="M149">
        <v>91.9</v>
      </c>
      <c r="N149">
        <v>51.1</v>
      </c>
      <c r="O149">
        <v>165</v>
      </c>
      <c r="P149">
        <v>100</v>
      </c>
      <c r="Q149">
        <v>35</v>
      </c>
      <c r="R149">
        <v>1.0900000000000001</v>
      </c>
      <c r="S149">
        <v>2.37</v>
      </c>
      <c r="T149">
        <v>2.6</v>
      </c>
      <c r="U149">
        <v>0.93300000000000005</v>
      </c>
      <c r="V149">
        <v>0.90100000000000002</v>
      </c>
      <c r="W149">
        <v>2.4300000000000002</v>
      </c>
      <c r="X149">
        <v>126</v>
      </c>
      <c r="Y149">
        <v>4.5999999999999996</v>
      </c>
      <c r="Z149">
        <v>99</v>
      </c>
      <c r="AA149">
        <v>0.7</v>
      </c>
      <c r="AB149">
        <v>1E-3</v>
      </c>
      <c r="AC149">
        <v>4.5</v>
      </c>
      <c r="AD149">
        <v>0.01</v>
      </c>
      <c r="AE149">
        <v>1.5</v>
      </c>
    </row>
    <row r="150" spans="1:31">
      <c r="A150" t="s">
        <v>327</v>
      </c>
      <c r="B150">
        <v>50</v>
      </c>
      <c r="C150" t="s">
        <v>17</v>
      </c>
      <c r="D150">
        <v>46</v>
      </c>
      <c r="E150" t="s">
        <v>15</v>
      </c>
      <c r="F150">
        <v>8.9</v>
      </c>
      <c r="G150">
        <v>29.3</v>
      </c>
      <c r="H150">
        <f t="shared" si="10"/>
        <v>2.8223999999999996</v>
      </c>
      <c r="I150">
        <f t="shared" si="11"/>
        <v>1.68</v>
      </c>
      <c r="J150">
        <v>168</v>
      </c>
      <c r="K150">
        <v>91.6</v>
      </c>
      <c r="L150">
        <v>90.6</v>
      </c>
      <c r="M150">
        <v>74.7</v>
      </c>
      <c r="N150">
        <v>46.5</v>
      </c>
      <c r="O150">
        <v>147</v>
      </c>
      <c r="P150">
        <v>105</v>
      </c>
      <c r="Q150">
        <v>26.5</v>
      </c>
      <c r="R150">
        <v>1.01</v>
      </c>
      <c r="S150">
        <v>1.97</v>
      </c>
      <c r="T150">
        <v>6</v>
      </c>
      <c r="U150">
        <v>1.831</v>
      </c>
      <c r="V150">
        <v>1.208</v>
      </c>
      <c r="W150">
        <v>5.56</v>
      </c>
      <c r="X150">
        <v>129</v>
      </c>
      <c r="Y150">
        <v>4</v>
      </c>
      <c r="Z150">
        <v>102</v>
      </c>
      <c r="AA150">
        <v>0.8</v>
      </c>
      <c r="AB150">
        <v>1E-3</v>
      </c>
      <c r="AC150">
        <v>6.2</v>
      </c>
      <c r="AD150" s="2">
        <v>16.399999999999999</v>
      </c>
      <c r="AE150">
        <v>2.5</v>
      </c>
    </row>
    <row r="151" spans="1:31">
      <c r="A151" t="s">
        <v>328</v>
      </c>
      <c r="B151">
        <v>36</v>
      </c>
      <c r="C151" t="s">
        <v>14</v>
      </c>
      <c r="D151">
        <v>36</v>
      </c>
      <c r="E151" t="s">
        <v>15</v>
      </c>
      <c r="F151">
        <v>8.4</v>
      </c>
      <c r="G151">
        <v>32.4</v>
      </c>
      <c r="H151">
        <f t="shared" si="10"/>
        <v>2.660161</v>
      </c>
      <c r="I151">
        <f t="shared" si="11"/>
        <v>1.631</v>
      </c>
      <c r="J151">
        <v>163.1</v>
      </c>
      <c r="K151">
        <v>92.5</v>
      </c>
      <c r="L151">
        <v>105.1</v>
      </c>
      <c r="M151">
        <v>78.5</v>
      </c>
      <c r="N151">
        <v>55.1</v>
      </c>
      <c r="O151">
        <v>146</v>
      </c>
      <c r="P151">
        <v>96</v>
      </c>
      <c r="Q151">
        <v>29.5</v>
      </c>
      <c r="R151">
        <v>0.88</v>
      </c>
      <c r="S151">
        <v>1.68</v>
      </c>
      <c r="T151">
        <v>4.5</v>
      </c>
      <c r="U151">
        <v>1.149</v>
      </c>
      <c r="V151">
        <v>1.2769999999999999</v>
      </c>
      <c r="W151">
        <v>4.21</v>
      </c>
      <c r="X151">
        <v>129</v>
      </c>
      <c r="Y151">
        <v>4.2</v>
      </c>
      <c r="Z151">
        <v>102</v>
      </c>
      <c r="AA151">
        <v>0.8</v>
      </c>
      <c r="AB151">
        <v>1E-3</v>
      </c>
      <c r="AC151">
        <v>4.8</v>
      </c>
      <c r="AD151" s="2">
        <v>12.5</v>
      </c>
      <c r="AE151">
        <v>1.8</v>
      </c>
    </row>
    <row r="152" spans="1:31">
      <c r="A152" t="s">
        <v>384</v>
      </c>
      <c r="B152">
        <v>49</v>
      </c>
      <c r="C152" t="s">
        <v>14</v>
      </c>
      <c r="D152">
        <v>49</v>
      </c>
      <c r="E152" t="s">
        <v>15</v>
      </c>
      <c r="F152">
        <v>7.8</v>
      </c>
      <c r="G152">
        <v>28</v>
      </c>
      <c r="H152">
        <f t="shared" si="10"/>
        <v>2.3715999999999999</v>
      </c>
      <c r="I152">
        <f t="shared" si="11"/>
        <v>1.54</v>
      </c>
      <c r="J152">
        <v>154</v>
      </c>
      <c r="K152">
        <v>98.5</v>
      </c>
      <c r="L152">
        <v>104</v>
      </c>
      <c r="M152">
        <v>74.2</v>
      </c>
      <c r="N152">
        <v>53.7</v>
      </c>
      <c r="O152">
        <v>147</v>
      </c>
      <c r="P152" t="s">
        <v>329</v>
      </c>
      <c r="Q152">
        <v>31.3</v>
      </c>
      <c r="R152">
        <v>0.95</v>
      </c>
      <c r="S152">
        <v>1.83</v>
      </c>
      <c r="T152">
        <v>3.4</v>
      </c>
      <c r="U152">
        <v>0.57399999999999995</v>
      </c>
      <c r="V152">
        <v>2.6219999999999999</v>
      </c>
      <c r="W152">
        <v>3.1</v>
      </c>
      <c r="X152">
        <v>131</v>
      </c>
      <c r="Y152">
        <v>2.9</v>
      </c>
      <c r="Z152">
        <v>98</v>
      </c>
      <c r="AA152">
        <v>0.9</v>
      </c>
      <c r="AB152" s="1">
        <v>0.21199999999999999</v>
      </c>
      <c r="AC152">
        <v>7.7</v>
      </c>
      <c r="AD152">
        <v>0.7</v>
      </c>
      <c r="AE152">
        <v>2.7</v>
      </c>
    </row>
    <row r="153" spans="1:31">
      <c r="A153" t="s">
        <v>385</v>
      </c>
      <c r="B153">
        <v>51</v>
      </c>
      <c r="C153" t="s">
        <v>14</v>
      </c>
      <c r="D153">
        <v>46</v>
      </c>
      <c r="E153" t="s">
        <v>15</v>
      </c>
      <c r="F153">
        <v>14</v>
      </c>
      <c r="G153">
        <v>29.1</v>
      </c>
      <c r="H153">
        <f t="shared" si="10"/>
        <v>2.3409</v>
      </c>
      <c r="I153">
        <f t="shared" si="11"/>
        <v>1.53</v>
      </c>
      <c r="J153">
        <v>153</v>
      </c>
      <c r="K153">
        <v>92.7</v>
      </c>
      <c r="L153">
        <v>95.8</v>
      </c>
      <c r="M153">
        <v>65.400000000000006</v>
      </c>
      <c r="N153">
        <v>54.3</v>
      </c>
      <c r="O153">
        <v>160</v>
      </c>
      <c r="P153" t="s">
        <v>454</v>
      </c>
      <c r="Q153">
        <v>27.9</v>
      </c>
      <c r="R153">
        <v>0.97</v>
      </c>
      <c r="S153">
        <v>1.71</v>
      </c>
      <c r="T153">
        <v>3.8</v>
      </c>
      <c r="U153">
        <v>1.149</v>
      </c>
      <c r="V153">
        <v>1.607</v>
      </c>
      <c r="W153">
        <v>3.43</v>
      </c>
      <c r="X153">
        <v>125</v>
      </c>
      <c r="Y153">
        <v>3.4</v>
      </c>
      <c r="Z153">
        <v>99</v>
      </c>
      <c r="AA153">
        <v>0.7</v>
      </c>
      <c r="AB153">
        <v>1E-3</v>
      </c>
      <c r="AC153">
        <v>6.4</v>
      </c>
      <c r="AD153">
        <v>4.4000000000000004</v>
      </c>
      <c r="AE153">
        <v>4</v>
      </c>
    </row>
    <row r="154" spans="1:31">
      <c r="A154" t="s">
        <v>386</v>
      </c>
      <c r="B154">
        <v>70</v>
      </c>
      <c r="C154" t="s">
        <v>17</v>
      </c>
      <c r="D154">
        <v>70</v>
      </c>
      <c r="E154" t="s">
        <v>15</v>
      </c>
      <c r="F154">
        <v>9.1999999999999993</v>
      </c>
      <c r="G154">
        <v>22.4</v>
      </c>
      <c r="H154">
        <f t="shared" si="10"/>
        <v>2.6244000000000005</v>
      </c>
      <c r="I154">
        <f t="shared" si="11"/>
        <v>1.62</v>
      </c>
      <c r="J154">
        <v>162</v>
      </c>
      <c r="K154">
        <v>79</v>
      </c>
      <c r="L154">
        <v>88.6</v>
      </c>
      <c r="M154">
        <v>58.1</v>
      </c>
      <c r="N154">
        <v>38.5</v>
      </c>
      <c r="O154">
        <v>97</v>
      </c>
      <c r="P154">
        <v>63</v>
      </c>
      <c r="Q154">
        <v>22.1</v>
      </c>
      <c r="R154">
        <v>0.89</v>
      </c>
      <c r="S154">
        <v>2.0499999999999998</v>
      </c>
      <c r="T154">
        <v>2.7</v>
      </c>
      <c r="U154">
        <v>0.68200000000000005</v>
      </c>
      <c r="V154">
        <v>1.7330000000000001</v>
      </c>
      <c r="W154">
        <v>2.46</v>
      </c>
      <c r="X154">
        <v>121</v>
      </c>
      <c r="Y154">
        <v>3.1</v>
      </c>
      <c r="Z154">
        <v>95</v>
      </c>
      <c r="AA154">
        <v>0.8</v>
      </c>
      <c r="AB154">
        <v>1E-3</v>
      </c>
      <c r="AC154">
        <v>4.8</v>
      </c>
      <c r="AD154" s="2">
        <v>14.2</v>
      </c>
      <c r="AE154">
        <v>1.9</v>
      </c>
    </row>
    <row r="155" spans="1:31">
      <c r="A155" t="s">
        <v>387</v>
      </c>
      <c r="B155">
        <v>57</v>
      </c>
      <c r="C155" t="s">
        <v>14</v>
      </c>
      <c r="D155">
        <v>50</v>
      </c>
      <c r="E155" t="s">
        <v>15</v>
      </c>
      <c r="F155">
        <v>12</v>
      </c>
      <c r="G155">
        <v>31.5</v>
      </c>
      <c r="H155">
        <f t="shared" si="10"/>
        <v>2.3901159999999999</v>
      </c>
      <c r="I155">
        <f t="shared" si="11"/>
        <v>1.546</v>
      </c>
      <c r="J155">
        <v>154.6</v>
      </c>
      <c r="K155">
        <v>105.3</v>
      </c>
      <c r="L155">
        <v>104</v>
      </c>
      <c r="M155">
        <v>78.8</v>
      </c>
      <c r="N155">
        <v>55.2</v>
      </c>
      <c r="O155">
        <v>150</v>
      </c>
      <c r="P155">
        <v>90</v>
      </c>
      <c r="Q155">
        <v>33</v>
      </c>
      <c r="R155">
        <v>1.01</v>
      </c>
      <c r="S155">
        <v>1.91</v>
      </c>
      <c r="T155">
        <v>4</v>
      </c>
      <c r="U155">
        <v>0.96899999999999997</v>
      </c>
      <c r="V155">
        <v>1.619</v>
      </c>
      <c r="W155">
        <v>3.69</v>
      </c>
      <c r="X155">
        <v>128</v>
      </c>
      <c r="Y155">
        <v>3.6</v>
      </c>
      <c r="Z155">
        <v>99</v>
      </c>
      <c r="AA155">
        <v>0.8</v>
      </c>
      <c r="AB155">
        <v>1E-3</v>
      </c>
      <c r="AC155">
        <v>3.3</v>
      </c>
      <c r="AD155" s="2">
        <v>19.399999999999999</v>
      </c>
      <c r="AE155">
        <v>1.8</v>
      </c>
    </row>
    <row r="156" spans="1:31">
      <c r="A156" t="s">
        <v>388</v>
      </c>
      <c r="B156">
        <v>70</v>
      </c>
      <c r="C156" t="s">
        <v>14</v>
      </c>
      <c r="D156">
        <v>66</v>
      </c>
      <c r="E156" t="s">
        <v>15</v>
      </c>
      <c r="F156">
        <v>6.5</v>
      </c>
      <c r="G156">
        <v>29.2</v>
      </c>
      <c r="H156">
        <f t="shared" si="10"/>
        <v>2.699449</v>
      </c>
      <c r="I156">
        <f t="shared" si="11"/>
        <v>1.643</v>
      </c>
      <c r="J156">
        <v>164.3</v>
      </c>
      <c r="K156">
        <v>86.7</v>
      </c>
      <c r="L156">
        <v>99.4</v>
      </c>
      <c r="M156">
        <v>70.400000000000006</v>
      </c>
      <c r="N156">
        <v>49.4</v>
      </c>
      <c r="O156">
        <v>205</v>
      </c>
      <c r="P156" t="s">
        <v>451</v>
      </c>
      <c r="Q156">
        <v>26.1</v>
      </c>
      <c r="R156">
        <v>0.87</v>
      </c>
      <c r="S156">
        <v>1.76</v>
      </c>
      <c r="T156">
        <v>4.4000000000000004</v>
      </c>
      <c r="U156">
        <v>1.508</v>
      </c>
      <c r="V156">
        <v>1.1399999999999999</v>
      </c>
      <c r="W156">
        <v>4.0599999999999996</v>
      </c>
      <c r="X156">
        <v>126</v>
      </c>
      <c r="Y156">
        <v>3.2</v>
      </c>
      <c r="Z156">
        <v>101</v>
      </c>
      <c r="AA156">
        <v>0.9</v>
      </c>
      <c r="AB156" s="1">
        <v>0.86299999999999999</v>
      </c>
      <c r="AC156">
        <v>10.1</v>
      </c>
      <c r="AD156" s="3">
        <v>10</v>
      </c>
      <c r="AE156">
        <v>2.9</v>
      </c>
    </row>
    <row r="157" spans="1:31">
      <c r="A157" t="s">
        <v>389</v>
      </c>
      <c r="B157">
        <v>39</v>
      </c>
      <c r="C157" t="s">
        <v>14</v>
      </c>
      <c r="D157">
        <v>34</v>
      </c>
      <c r="E157" t="s">
        <v>15</v>
      </c>
      <c r="F157">
        <v>12.9</v>
      </c>
      <c r="G157">
        <v>26</v>
      </c>
      <c r="H157">
        <f t="shared" si="10"/>
        <v>2.9929000000000001</v>
      </c>
      <c r="I157">
        <f t="shared" si="11"/>
        <v>1.73</v>
      </c>
      <c r="J157">
        <v>173</v>
      </c>
      <c r="K157">
        <v>87.4</v>
      </c>
      <c r="L157">
        <v>96.5</v>
      </c>
      <c r="M157">
        <v>72.5</v>
      </c>
      <c r="N157">
        <v>45.4</v>
      </c>
      <c r="O157">
        <v>140</v>
      </c>
      <c r="P157">
        <v>90</v>
      </c>
      <c r="Q157">
        <v>24.2</v>
      </c>
      <c r="R157">
        <v>0.91</v>
      </c>
      <c r="S157">
        <v>1.93</v>
      </c>
      <c r="T157">
        <v>1.7</v>
      </c>
      <c r="U157">
        <v>0.68200000000000005</v>
      </c>
      <c r="V157">
        <v>0.56999999999999995</v>
      </c>
      <c r="W157">
        <v>1.62</v>
      </c>
      <c r="X157">
        <v>121</v>
      </c>
      <c r="Y157">
        <v>3.5</v>
      </c>
      <c r="Z157">
        <v>96</v>
      </c>
      <c r="AA157">
        <v>0.7</v>
      </c>
      <c r="AB157" s="1">
        <v>0.14199999999999999</v>
      </c>
      <c r="AC157">
        <v>9.6</v>
      </c>
      <c r="AD157" s="2">
        <v>17.600000000000001</v>
      </c>
      <c r="AE157">
        <v>5.5</v>
      </c>
    </row>
    <row r="158" spans="1:31">
      <c r="A158" t="s">
        <v>390</v>
      </c>
      <c r="B158">
        <v>53</v>
      </c>
      <c r="C158" t="s">
        <v>14</v>
      </c>
      <c r="D158">
        <v>53</v>
      </c>
      <c r="E158" t="s">
        <v>15</v>
      </c>
      <c r="F158">
        <v>15.2</v>
      </c>
      <c r="G158">
        <v>31.2</v>
      </c>
      <c r="H158">
        <f t="shared" si="10"/>
        <v>2.6961639999999996</v>
      </c>
      <c r="I158">
        <f t="shared" si="11"/>
        <v>1.6419999999999999</v>
      </c>
      <c r="J158">
        <v>164.2</v>
      </c>
      <c r="K158">
        <v>104.5</v>
      </c>
      <c r="L158">
        <v>114</v>
      </c>
      <c r="M158">
        <v>86.2</v>
      </c>
      <c r="N158">
        <v>59</v>
      </c>
      <c r="O158">
        <v>174</v>
      </c>
      <c r="P158">
        <v>102</v>
      </c>
      <c r="Q158">
        <v>32</v>
      </c>
      <c r="R158">
        <v>0.92</v>
      </c>
      <c r="S158">
        <v>1.77</v>
      </c>
      <c r="T158">
        <v>5.8</v>
      </c>
      <c r="U158">
        <v>1.9390000000000001</v>
      </c>
      <c r="V158">
        <v>2.3140000000000001</v>
      </c>
      <c r="W158">
        <v>4.9000000000000004</v>
      </c>
      <c r="X158">
        <v>127</v>
      </c>
      <c r="Y158">
        <v>3.1</v>
      </c>
      <c r="Z158">
        <v>99</v>
      </c>
      <c r="AA158">
        <v>0.9</v>
      </c>
      <c r="AB158" s="1">
        <v>4.3999999999999997E-2</v>
      </c>
      <c r="AC158">
        <v>4.2</v>
      </c>
      <c r="AD158">
        <v>1.9</v>
      </c>
      <c r="AE158">
        <v>2.9</v>
      </c>
    </row>
    <row r="159" spans="1:31">
      <c r="A159" t="s">
        <v>391</v>
      </c>
      <c r="B159">
        <v>43</v>
      </c>
      <c r="C159" t="s">
        <v>17</v>
      </c>
      <c r="D159">
        <v>43</v>
      </c>
      <c r="E159" t="s">
        <v>15</v>
      </c>
      <c r="F159">
        <v>11.1</v>
      </c>
      <c r="G159">
        <v>26.6</v>
      </c>
      <c r="H159">
        <f t="shared" si="10"/>
        <v>3.0450250000000003</v>
      </c>
      <c r="I159">
        <f t="shared" si="11"/>
        <v>1.7450000000000001</v>
      </c>
      <c r="J159">
        <v>174.5</v>
      </c>
      <c r="K159">
        <v>91</v>
      </c>
      <c r="L159">
        <v>97</v>
      </c>
      <c r="M159">
        <v>72.3</v>
      </c>
      <c r="N159">
        <v>45</v>
      </c>
      <c r="O159">
        <v>135</v>
      </c>
      <c r="P159" t="s">
        <v>455</v>
      </c>
      <c r="Q159">
        <v>23.7</v>
      </c>
      <c r="R159">
        <v>0.94</v>
      </c>
      <c r="S159">
        <v>2.02</v>
      </c>
      <c r="T159">
        <v>4.5</v>
      </c>
      <c r="U159">
        <v>1.2210000000000001</v>
      </c>
      <c r="V159">
        <v>2.0289999999999999</v>
      </c>
      <c r="W159">
        <v>4</v>
      </c>
      <c r="X159">
        <v>129</v>
      </c>
      <c r="Y159">
        <v>3.3</v>
      </c>
      <c r="Z159">
        <v>100</v>
      </c>
      <c r="AA159">
        <v>0.8</v>
      </c>
      <c r="AB159" s="1">
        <v>1.4410000000000001</v>
      </c>
      <c r="AC159">
        <v>12.5</v>
      </c>
      <c r="AD159" s="2">
        <v>11.5</v>
      </c>
      <c r="AE159">
        <v>6.2</v>
      </c>
    </row>
    <row r="160" spans="1:31">
      <c r="A160" t="s">
        <v>392</v>
      </c>
      <c r="B160">
        <v>68</v>
      </c>
      <c r="C160" t="s">
        <v>14</v>
      </c>
      <c r="D160">
        <v>67</v>
      </c>
      <c r="E160" t="s">
        <v>15</v>
      </c>
      <c r="F160">
        <v>6.9</v>
      </c>
      <c r="G160">
        <v>35</v>
      </c>
      <c r="H160">
        <f t="shared" si="10"/>
        <v>2.5027239999999997</v>
      </c>
      <c r="I160">
        <f t="shared" si="11"/>
        <v>1.5819999999999999</v>
      </c>
      <c r="J160">
        <v>158.19999999999999</v>
      </c>
      <c r="K160">
        <v>88.2</v>
      </c>
      <c r="L160">
        <v>97</v>
      </c>
      <c r="M160">
        <v>71</v>
      </c>
      <c r="N160">
        <v>52.3</v>
      </c>
      <c r="O160">
        <v>166</v>
      </c>
      <c r="P160" t="s">
        <v>456</v>
      </c>
      <c r="Q160">
        <v>28.4</v>
      </c>
      <c r="R160">
        <v>0.91</v>
      </c>
      <c r="S160">
        <v>1.69</v>
      </c>
      <c r="T160">
        <v>5.8</v>
      </c>
      <c r="U160">
        <v>1.4359999999999999</v>
      </c>
      <c r="V160">
        <v>2.645</v>
      </c>
      <c r="W160">
        <v>5.04</v>
      </c>
      <c r="X160">
        <v>132</v>
      </c>
      <c r="Y160">
        <v>3.2</v>
      </c>
      <c r="Z160">
        <v>106</v>
      </c>
      <c r="AA160">
        <v>0.8</v>
      </c>
      <c r="AB160">
        <v>1E-3</v>
      </c>
      <c r="AC160">
        <v>10.8</v>
      </c>
      <c r="AD160">
        <v>4.9000000000000004</v>
      </c>
      <c r="AE160">
        <v>3.3</v>
      </c>
    </row>
    <row r="161" spans="1:31">
      <c r="A161" t="s">
        <v>393</v>
      </c>
      <c r="B161">
        <v>52</v>
      </c>
      <c r="C161" t="s">
        <v>14</v>
      </c>
      <c r="D161">
        <v>45</v>
      </c>
      <c r="E161" t="s">
        <v>15</v>
      </c>
      <c r="F161">
        <v>10.5</v>
      </c>
      <c r="G161">
        <v>32</v>
      </c>
      <c r="H161">
        <f t="shared" si="10"/>
        <v>2.3715999999999999</v>
      </c>
      <c r="I161">
        <f t="shared" si="11"/>
        <v>1.54</v>
      </c>
      <c r="J161">
        <v>154</v>
      </c>
      <c r="K161">
        <v>95.7</v>
      </c>
      <c r="L161">
        <v>102.5</v>
      </c>
      <c r="M161">
        <v>75.5</v>
      </c>
      <c r="N161">
        <v>53</v>
      </c>
      <c r="O161">
        <v>139</v>
      </c>
      <c r="P161" t="s">
        <v>457</v>
      </c>
      <c r="Q161">
        <v>31.8</v>
      </c>
      <c r="R161">
        <v>0.93</v>
      </c>
      <c r="S161">
        <v>1.81</v>
      </c>
      <c r="T161">
        <v>6.6</v>
      </c>
      <c r="U161">
        <v>1.58</v>
      </c>
      <c r="V161">
        <v>1.117</v>
      </c>
      <c r="W161">
        <v>6.25</v>
      </c>
      <c r="X161">
        <v>130</v>
      </c>
      <c r="Y161">
        <v>4</v>
      </c>
      <c r="Z161">
        <v>101</v>
      </c>
      <c r="AA161">
        <v>0.8</v>
      </c>
      <c r="AB161" s="1">
        <v>0.20300000000000001</v>
      </c>
      <c r="AC161">
        <v>7.4</v>
      </c>
      <c r="AD161">
        <v>1.2</v>
      </c>
      <c r="AE161">
        <v>3.5</v>
      </c>
    </row>
    <row r="162" spans="1:31">
      <c r="A162" t="s">
        <v>394</v>
      </c>
      <c r="B162">
        <v>49</v>
      </c>
      <c r="C162" t="s">
        <v>17</v>
      </c>
      <c r="D162">
        <v>42</v>
      </c>
      <c r="E162" t="s">
        <v>15</v>
      </c>
      <c r="F162">
        <v>8.1</v>
      </c>
      <c r="G162">
        <v>28.5</v>
      </c>
      <c r="H162">
        <f t="shared" si="10"/>
        <v>3.0450250000000003</v>
      </c>
      <c r="I162">
        <f t="shared" si="11"/>
        <v>1.7450000000000001</v>
      </c>
      <c r="J162">
        <v>174.5</v>
      </c>
      <c r="K162">
        <v>86</v>
      </c>
      <c r="L162">
        <v>92.5</v>
      </c>
      <c r="M162">
        <v>67.5</v>
      </c>
      <c r="N162">
        <v>41.2</v>
      </c>
      <c r="O162">
        <v>143</v>
      </c>
      <c r="P162">
        <v>104</v>
      </c>
      <c r="Q162">
        <v>22.2</v>
      </c>
      <c r="R162">
        <v>0.93</v>
      </c>
      <c r="S162">
        <v>2.09</v>
      </c>
      <c r="T162">
        <v>5.6</v>
      </c>
      <c r="U162">
        <v>2.262</v>
      </c>
      <c r="V162">
        <v>0.92300000000000004</v>
      </c>
      <c r="W162">
        <v>5.18</v>
      </c>
      <c r="X162">
        <v>133</v>
      </c>
      <c r="Y162">
        <v>4.3</v>
      </c>
      <c r="Z162">
        <v>102</v>
      </c>
      <c r="AA162">
        <v>0.9</v>
      </c>
      <c r="AB162">
        <v>1E-3</v>
      </c>
      <c r="AC162">
        <v>7.6</v>
      </c>
      <c r="AD162">
        <v>5.7</v>
      </c>
      <c r="AE162">
        <v>2.7</v>
      </c>
    </row>
    <row r="163" spans="1:31">
      <c r="A163" t="s">
        <v>395</v>
      </c>
      <c r="B163">
        <v>62</v>
      </c>
      <c r="C163" t="s">
        <v>17</v>
      </c>
      <c r="D163">
        <v>56</v>
      </c>
      <c r="E163" t="s">
        <v>15</v>
      </c>
      <c r="F163">
        <v>8.9</v>
      </c>
      <c r="G163">
        <v>28</v>
      </c>
      <c r="H163">
        <f t="shared" si="10"/>
        <v>2.9929000000000001</v>
      </c>
      <c r="I163">
        <f t="shared" si="11"/>
        <v>1.73</v>
      </c>
      <c r="J163">
        <v>173</v>
      </c>
      <c r="K163">
        <v>94.3</v>
      </c>
      <c r="L163">
        <v>96.2</v>
      </c>
      <c r="M163">
        <v>80.8</v>
      </c>
      <c r="N163">
        <v>43.2</v>
      </c>
      <c r="O163">
        <v>129</v>
      </c>
      <c r="P163" t="s">
        <v>441</v>
      </c>
      <c r="Q163">
        <v>27</v>
      </c>
      <c r="R163">
        <v>0.98</v>
      </c>
      <c r="S163">
        <v>2.1800000000000002</v>
      </c>
      <c r="T163">
        <v>2.7</v>
      </c>
      <c r="U163">
        <v>0.86199999999999999</v>
      </c>
      <c r="V163">
        <v>1.585</v>
      </c>
      <c r="W163">
        <v>2.4300000000000002</v>
      </c>
      <c r="X163">
        <v>132</v>
      </c>
      <c r="Y163">
        <v>3.9</v>
      </c>
      <c r="Z163">
        <v>100</v>
      </c>
      <c r="AA163">
        <v>0.9</v>
      </c>
      <c r="AB163">
        <v>1E-3</v>
      </c>
      <c r="AC163">
        <v>11.6</v>
      </c>
      <c r="AD163">
        <v>8.1999999999999993</v>
      </c>
      <c r="AE163">
        <v>4.5999999999999996</v>
      </c>
    </row>
    <row r="164" spans="1:31">
      <c r="A164" t="s">
        <v>396</v>
      </c>
      <c r="B164">
        <v>35</v>
      </c>
      <c r="C164" t="s">
        <v>14</v>
      </c>
      <c r="D164">
        <v>30</v>
      </c>
      <c r="E164" t="s">
        <v>15</v>
      </c>
      <c r="F164">
        <v>8.8000000000000007</v>
      </c>
      <c r="G164">
        <v>27.5</v>
      </c>
      <c r="H164">
        <f t="shared" si="10"/>
        <v>2.2201</v>
      </c>
      <c r="I164">
        <f>J164/100</f>
        <v>1.49</v>
      </c>
      <c r="J164">
        <v>149</v>
      </c>
      <c r="K164">
        <v>96.3</v>
      </c>
      <c r="L164">
        <v>90.4</v>
      </c>
      <c r="M164">
        <v>63.6</v>
      </c>
      <c r="N164">
        <v>50.4</v>
      </c>
      <c r="O164">
        <v>138</v>
      </c>
      <c r="P164" t="s">
        <v>458</v>
      </c>
      <c r="Q164">
        <v>28.7</v>
      </c>
      <c r="R164">
        <v>1.07</v>
      </c>
      <c r="S164">
        <v>1.91</v>
      </c>
      <c r="T164">
        <v>4.7</v>
      </c>
      <c r="U164">
        <v>1.3280000000000001</v>
      </c>
      <c r="V164">
        <v>1.528</v>
      </c>
      <c r="W164">
        <v>4.29</v>
      </c>
      <c r="X164">
        <v>126</v>
      </c>
      <c r="Y164">
        <v>3.8</v>
      </c>
      <c r="Z164">
        <v>102</v>
      </c>
      <c r="AA164">
        <v>0.8</v>
      </c>
      <c r="AB164">
        <v>1E-3</v>
      </c>
      <c r="AC164">
        <v>5.0999999999999996</v>
      </c>
      <c r="AD164" s="2">
        <v>20.9</v>
      </c>
      <c r="AE164">
        <v>2</v>
      </c>
    </row>
    <row r="165" spans="1:31">
      <c r="A165" t="s">
        <v>397</v>
      </c>
    </row>
    <row r="166" spans="1:31">
      <c r="A166" t="s">
        <v>398</v>
      </c>
    </row>
    <row r="167" spans="1:31">
      <c r="A167" t="s">
        <v>399</v>
      </c>
    </row>
    <row r="168" spans="1:31">
      <c r="A168" t="s">
        <v>400</v>
      </c>
      <c r="AD168" s="2" t="s">
        <v>476</v>
      </c>
      <c r="AE168" s="2"/>
    </row>
    <row r="169" spans="1:31">
      <c r="A169" t="s">
        <v>401</v>
      </c>
    </row>
    <row r="170" spans="1:31">
      <c r="A170" t="s">
        <v>402</v>
      </c>
      <c r="AC170" s="2" t="s">
        <v>480</v>
      </c>
    </row>
    <row r="171" spans="1:31">
      <c r="A171" t="s">
        <v>403</v>
      </c>
    </row>
    <row r="172" spans="1:31">
      <c r="A172" t="s">
        <v>404</v>
      </c>
    </row>
    <row r="173" spans="1:31">
      <c r="A173" t="s">
        <v>405</v>
      </c>
    </row>
    <row r="174" spans="1:31">
      <c r="A174" t="s">
        <v>406</v>
      </c>
    </row>
    <row r="175" spans="1:31">
      <c r="A175" t="s">
        <v>407</v>
      </c>
    </row>
    <row r="176" spans="1:31">
      <c r="A176" t="s">
        <v>408</v>
      </c>
    </row>
    <row r="177" spans="1:1">
      <c r="A177" t="s">
        <v>409</v>
      </c>
    </row>
    <row r="178" spans="1:1">
      <c r="A178" t="s">
        <v>410</v>
      </c>
    </row>
    <row r="179" spans="1:1">
      <c r="A179" t="s">
        <v>411</v>
      </c>
    </row>
    <row r="180" spans="1:1">
      <c r="A180" t="s">
        <v>412</v>
      </c>
    </row>
    <row r="181" spans="1:1">
      <c r="A181" t="s">
        <v>413</v>
      </c>
    </row>
    <row r="182" spans="1:1">
      <c r="A182" t="s">
        <v>414</v>
      </c>
    </row>
    <row r="183" spans="1:1">
      <c r="A183" t="s">
        <v>415</v>
      </c>
    </row>
    <row r="184" spans="1:1">
      <c r="A184" t="s">
        <v>416</v>
      </c>
    </row>
    <row r="185" spans="1:1">
      <c r="A185" t="s">
        <v>417</v>
      </c>
    </row>
    <row r="186" spans="1:1">
      <c r="A186" t="s">
        <v>418</v>
      </c>
    </row>
    <row r="187" spans="1:1">
      <c r="A187" t="s">
        <v>419</v>
      </c>
    </row>
    <row r="188" spans="1:1">
      <c r="A188" t="s">
        <v>420</v>
      </c>
    </row>
    <row r="189" spans="1:1">
      <c r="A189" t="s">
        <v>421</v>
      </c>
    </row>
    <row r="190" spans="1:1">
      <c r="A190" t="s">
        <v>422</v>
      </c>
    </row>
    <row r="191" spans="1:1">
      <c r="A191" t="s">
        <v>423</v>
      </c>
    </row>
    <row r="192" spans="1:1">
      <c r="A192" t="s">
        <v>424</v>
      </c>
    </row>
    <row r="193" spans="1:1">
      <c r="A193" t="s">
        <v>425</v>
      </c>
    </row>
    <row r="194" spans="1:1">
      <c r="A194" t="s">
        <v>426</v>
      </c>
    </row>
    <row r="195" spans="1:1">
      <c r="A195" t="s">
        <v>427</v>
      </c>
    </row>
    <row r="196" spans="1:1">
      <c r="A196" t="s">
        <v>428</v>
      </c>
    </row>
    <row r="197" spans="1:1">
      <c r="A197" t="s">
        <v>429</v>
      </c>
    </row>
    <row r="198" spans="1:1">
      <c r="A198" t="s">
        <v>430</v>
      </c>
    </row>
    <row r="199" spans="1:1">
      <c r="A199" t="s">
        <v>431</v>
      </c>
    </row>
    <row r="200" spans="1:1">
      <c r="A200" t="s">
        <v>432</v>
      </c>
    </row>
    <row r="201" spans="1:1">
      <c r="A201" t="s">
        <v>433</v>
      </c>
    </row>
    <row r="202" spans="1:1">
      <c r="A202" t="s">
        <v>434</v>
      </c>
    </row>
    <row r="203" spans="1:1">
      <c r="A203" t="s">
        <v>435</v>
      </c>
    </row>
    <row r="204" spans="1:1">
      <c r="A204" t="s">
        <v>436</v>
      </c>
    </row>
    <row r="205" spans="1:1">
      <c r="A205" t="s">
        <v>437</v>
      </c>
    </row>
    <row r="206" spans="1:1">
      <c r="A206" t="s">
        <v>438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C210"/>
  <sheetViews>
    <sheetView tabSelected="1" topLeftCell="A37" workbookViewId="0">
      <selection activeCell="C200" sqref="C200"/>
    </sheetView>
  </sheetViews>
  <sheetFormatPr defaultRowHeight="15"/>
  <cols>
    <col min="1" max="1" width="9.28515625" customWidth="1"/>
    <col min="4" max="6" width="12.85546875" customWidth="1"/>
    <col min="7" max="7" width="14" bestFit="1" customWidth="1"/>
    <col min="8" max="8" width="11.42578125" bestFit="1" customWidth="1"/>
    <col min="9" max="9" width="10.7109375" bestFit="1" customWidth="1"/>
    <col min="10" max="10" width="8.42578125" bestFit="1" customWidth="1"/>
    <col min="11" max="11" width="12" bestFit="1" customWidth="1"/>
    <col min="12" max="12" width="10.42578125" bestFit="1" customWidth="1"/>
    <col min="13" max="13" width="11.42578125" bestFit="1" customWidth="1"/>
    <col min="14" max="14" width="8.5703125" bestFit="1" customWidth="1"/>
    <col min="18" max="18" width="20.28515625" bestFit="1" customWidth="1"/>
    <col min="19" max="19" width="14.7109375" bestFit="1" customWidth="1"/>
    <col min="20" max="20" width="16.42578125" bestFit="1" customWidth="1"/>
    <col min="21" max="21" width="14.28515625" bestFit="1" customWidth="1"/>
    <col min="22" max="22" width="12.140625" bestFit="1" customWidth="1"/>
    <col min="23" max="23" width="10.85546875" bestFit="1" customWidth="1"/>
    <col min="24" max="24" width="11.28515625" bestFit="1" customWidth="1"/>
    <col min="25" max="25" width="12" bestFit="1" customWidth="1"/>
    <col min="26" max="26" width="10.42578125" customWidth="1"/>
    <col min="27" max="27" width="14.7109375" customWidth="1"/>
    <col min="28" max="28" width="14.140625" customWidth="1"/>
    <col min="29" max="29" width="10.28515625" customWidth="1"/>
  </cols>
  <sheetData>
    <row r="1" spans="1:29">
      <c r="A1" t="s">
        <v>0</v>
      </c>
      <c r="B1" t="s">
        <v>1</v>
      </c>
      <c r="C1" t="s">
        <v>2</v>
      </c>
      <c r="D1" t="s">
        <v>5</v>
      </c>
      <c r="E1" t="s">
        <v>463</v>
      </c>
      <c r="F1" t="s">
        <v>462</v>
      </c>
      <c r="G1" t="s">
        <v>6</v>
      </c>
      <c r="H1" t="s">
        <v>7</v>
      </c>
      <c r="I1" t="s">
        <v>8</v>
      </c>
      <c r="J1" t="s">
        <v>9</v>
      </c>
      <c r="K1" t="s">
        <v>32</v>
      </c>
      <c r="L1" t="s">
        <v>10</v>
      </c>
      <c r="M1" t="s">
        <v>11</v>
      </c>
      <c r="N1" t="s">
        <v>12</v>
      </c>
      <c r="O1" t="s">
        <v>459</v>
      </c>
      <c r="P1" t="s">
        <v>464</v>
      </c>
      <c r="Q1" t="s">
        <v>465</v>
      </c>
      <c r="R1" t="s">
        <v>466</v>
      </c>
      <c r="S1" t="s">
        <v>467</v>
      </c>
      <c r="T1" t="s">
        <v>468</v>
      </c>
      <c r="U1" t="s">
        <v>469</v>
      </c>
      <c r="V1" t="s">
        <v>473</v>
      </c>
      <c r="W1" t="s">
        <v>472</v>
      </c>
      <c r="X1" t="s">
        <v>471</v>
      </c>
      <c r="Y1" t="s">
        <v>470</v>
      </c>
      <c r="Z1" t="s">
        <v>474</v>
      </c>
      <c r="AA1" t="s">
        <v>475</v>
      </c>
      <c r="AB1" t="s">
        <v>477</v>
      </c>
      <c r="AC1" t="s">
        <v>479</v>
      </c>
    </row>
    <row r="2" spans="1:29">
      <c r="A2" t="s">
        <v>64</v>
      </c>
      <c r="B2">
        <v>27</v>
      </c>
      <c r="C2" t="s">
        <v>17</v>
      </c>
      <c r="D2">
        <v>4.2</v>
      </c>
      <c r="E2">
        <f>POWER(F2,2)</f>
        <v>2.7555999999999998</v>
      </c>
      <c r="F2">
        <f>H2/100</f>
        <v>1.66</v>
      </c>
      <c r="G2">
        <v>27.3</v>
      </c>
      <c r="H2">
        <v>166</v>
      </c>
      <c r="I2">
        <v>77.2</v>
      </c>
      <c r="J2">
        <v>90.4</v>
      </c>
      <c r="K2">
        <v>65</v>
      </c>
      <c r="L2">
        <v>44.5</v>
      </c>
      <c r="M2">
        <v>110</v>
      </c>
      <c r="N2">
        <v>90</v>
      </c>
      <c r="O2">
        <v>23.6</v>
      </c>
      <c r="P2">
        <v>0.85</v>
      </c>
      <c r="Q2">
        <v>1.74</v>
      </c>
      <c r="R2">
        <v>3.3</v>
      </c>
      <c r="S2">
        <v>1.149</v>
      </c>
      <c r="T2" s="3">
        <v>0.433</v>
      </c>
      <c r="U2">
        <v>2.06</v>
      </c>
      <c r="V2">
        <v>141</v>
      </c>
      <c r="W2">
        <v>4.3</v>
      </c>
      <c r="X2">
        <v>100</v>
      </c>
      <c r="Y2">
        <v>0.7</v>
      </c>
      <c r="Z2">
        <v>1E-3</v>
      </c>
      <c r="AA2">
        <v>5.3</v>
      </c>
      <c r="AB2">
        <v>1.9</v>
      </c>
      <c r="AC2">
        <v>1</v>
      </c>
    </row>
    <row r="3" spans="1:29">
      <c r="A3" t="s">
        <v>65</v>
      </c>
      <c r="B3">
        <v>39</v>
      </c>
      <c r="C3" t="s">
        <v>17</v>
      </c>
      <c r="D3">
        <v>4.4000000000000004</v>
      </c>
      <c r="E3">
        <f t="shared" ref="E3:E66" si="0">POWER(F3,2)</f>
        <v>2.5600000000000005</v>
      </c>
      <c r="F3">
        <f t="shared" ref="F3:F66" si="1">H3/100</f>
        <v>1.6</v>
      </c>
      <c r="G3">
        <v>27</v>
      </c>
      <c r="H3">
        <v>160</v>
      </c>
      <c r="I3">
        <v>74.5</v>
      </c>
      <c r="J3">
        <v>83.4</v>
      </c>
      <c r="K3">
        <v>59</v>
      </c>
      <c r="L3">
        <v>45</v>
      </c>
      <c r="M3">
        <v>100</v>
      </c>
      <c r="N3">
        <v>70</v>
      </c>
      <c r="O3">
        <v>23</v>
      </c>
      <c r="P3">
        <v>0.89</v>
      </c>
      <c r="Q3">
        <v>1.66</v>
      </c>
      <c r="R3">
        <v>8.9</v>
      </c>
      <c r="S3">
        <v>1.9390000000000001</v>
      </c>
      <c r="T3" s="3">
        <v>0.55900000000000005</v>
      </c>
      <c r="U3">
        <v>6.85</v>
      </c>
      <c r="V3">
        <v>130</v>
      </c>
      <c r="W3">
        <v>4.3</v>
      </c>
      <c r="X3">
        <v>97</v>
      </c>
      <c r="Y3">
        <v>0.9</v>
      </c>
      <c r="Z3">
        <v>1E-3</v>
      </c>
      <c r="AA3">
        <v>5.3</v>
      </c>
      <c r="AB3">
        <v>2.5</v>
      </c>
      <c r="AC3">
        <v>1</v>
      </c>
    </row>
    <row r="4" spans="1:29">
      <c r="A4" t="s">
        <v>66</v>
      </c>
      <c r="B4">
        <v>43</v>
      </c>
      <c r="C4" t="s">
        <v>17</v>
      </c>
      <c r="D4">
        <v>5</v>
      </c>
      <c r="E4">
        <f t="shared" si="0"/>
        <v>2.8291239999999998</v>
      </c>
      <c r="F4">
        <f t="shared" si="1"/>
        <v>1.6819999999999999</v>
      </c>
      <c r="G4">
        <v>26</v>
      </c>
      <c r="H4">
        <v>168.2</v>
      </c>
      <c r="I4">
        <v>71.3</v>
      </c>
      <c r="J4">
        <v>83</v>
      </c>
      <c r="K4">
        <v>60</v>
      </c>
      <c r="L4">
        <v>42.5</v>
      </c>
      <c r="M4">
        <v>120</v>
      </c>
      <c r="N4">
        <v>90</v>
      </c>
      <c r="O4">
        <v>21.2</v>
      </c>
      <c r="P4">
        <v>0.86</v>
      </c>
      <c r="Q4">
        <v>1.68</v>
      </c>
      <c r="R4">
        <v>2.2999999999999998</v>
      </c>
      <c r="S4">
        <v>1.149</v>
      </c>
      <c r="T4" s="3">
        <v>0.29599999999999999</v>
      </c>
      <c r="U4">
        <v>1.0900000000000001</v>
      </c>
      <c r="V4">
        <v>145</v>
      </c>
      <c r="W4">
        <v>4.5999999999999996</v>
      </c>
      <c r="X4">
        <v>69</v>
      </c>
      <c r="Y4">
        <v>0.9</v>
      </c>
      <c r="Z4" s="1">
        <v>0.13400000000000001</v>
      </c>
      <c r="AA4">
        <v>5.5</v>
      </c>
      <c r="AB4">
        <v>11.1</v>
      </c>
      <c r="AC4">
        <v>1.2</v>
      </c>
    </row>
    <row r="5" spans="1:29">
      <c r="A5" t="s">
        <v>67</v>
      </c>
      <c r="B5">
        <v>30</v>
      </c>
      <c r="C5" t="s">
        <v>17</v>
      </c>
      <c r="D5">
        <v>5.0999999999999996</v>
      </c>
      <c r="E5">
        <f t="shared" si="0"/>
        <v>2.9929000000000001</v>
      </c>
      <c r="F5">
        <f t="shared" si="1"/>
        <v>1.73</v>
      </c>
      <c r="G5">
        <v>25.2</v>
      </c>
      <c r="H5">
        <v>173</v>
      </c>
      <c r="I5">
        <v>74.3</v>
      </c>
      <c r="J5">
        <v>86.2</v>
      </c>
      <c r="K5">
        <v>64</v>
      </c>
      <c r="L5">
        <v>44</v>
      </c>
      <c r="M5">
        <v>110</v>
      </c>
      <c r="N5">
        <v>70</v>
      </c>
      <c r="O5">
        <v>21.4</v>
      </c>
      <c r="P5">
        <v>0.86</v>
      </c>
      <c r="Q5">
        <v>1.69</v>
      </c>
      <c r="R5">
        <v>4.4000000000000004</v>
      </c>
      <c r="S5">
        <v>1.6870000000000001</v>
      </c>
      <c r="T5" s="3">
        <v>0.71799999999999997</v>
      </c>
      <c r="U5">
        <v>2.57</v>
      </c>
      <c r="V5">
        <v>145</v>
      </c>
      <c r="W5">
        <v>4.5999999999999996</v>
      </c>
      <c r="X5">
        <v>69</v>
      </c>
      <c r="Y5">
        <v>1</v>
      </c>
      <c r="Z5">
        <v>1E-3</v>
      </c>
      <c r="AA5">
        <v>5.3</v>
      </c>
      <c r="AB5">
        <v>1.9</v>
      </c>
      <c r="AC5">
        <v>1.2</v>
      </c>
    </row>
    <row r="6" spans="1:29">
      <c r="A6" t="s">
        <v>68</v>
      </c>
      <c r="B6">
        <v>37</v>
      </c>
      <c r="C6" t="s">
        <v>17</v>
      </c>
      <c r="D6">
        <v>5.8</v>
      </c>
      <c r="E6">
        <f t="shared" si="0"/>
        <v>2.6049960000000003</v>
      </c>
      <c r="F6">
        <f t="shared" si="1"/>
        <v>1.6140000000000001</v>
      </c>
      <c r="G6">
        <v>28</v>
      </c>
      <c r="H6">
        <v>161.4</v>
      </c>
      <c r="I6">
        <v>74</v>
      </c>
      <c r="J6">
        <v>86</v>
      </c>
      <c r="K6">
        <v>55</v>
      </c>
      <c r="L6">
        <v>47</v>
      </c>
      <c r="M6">
        <v>120</v>
      </c>
      <c r="N6">
        <v>80</v>
      </c>
      <c r="O6">
        <v>21.1</v>
      </c>
      <c r="P6">
        <v>0.86</v>
      </c>
      <c r="Q6">
        <v>1.57</v>
      </c>
      <c r="R6">
        <v>3</v>
      </c>
      <c r="S6">
        <v>0.57399999999999995</v>
      </c>
      <c r="T6" s="3">
        <v>1.756</v>
      </c>
      <c r="U6">
        <v>2.08</v>
      </c>
      <c r="V6">
        <v>148</v>
      </c>
      <c r="W6">
        <v>3.5</v>
      </c>
      <c r="X6">
        <v>78</v>
      </c>
      <c r="Y6">
        <v>0.3</v>
      </c>
      <c r="Z6" s="1">
        <v>9.9000000000000005E-2</v>
      </c>
      <c r="AA6">
        <v>7.4</v>
      </c>
      <c r="AB6">
        <v>5</v>
      </c>
      <c r="AC6">
        <v>1.9</v>
      </c>
    </row>
    <row r="7" spans="1:29">
      <c r="A7" t="s">
        <v>69</v>
      </c>
      <c r="B7">
        <v>35</v>
      </c>
      <c r="C7" t="s">
        <v>17</v>
      </c>
      <c r="D7">
        <v>5.5</v>
      </c>
      <c r="E7">
        <f t="shared" si="0"/>
        <v>2.6895999999999995</v>
      </c>
      <c r="F7">
        <f t="shared" si="1"/>
        <v>1.64</v>
      </c>
      <c r="G7">
        <v>24.3</v>
      </c>
      <c r="H7">
        <v>164</v>
      </c>
      <c r="I7">
        <v>72.3</v>
      </c>
      <c r="J7">
        <v>82</v>
      </c>
      <c r="K7">
        <v>55</v>
      </c>
      <c r="L7">
        <v>40.200000000000003</v>
      </c>
      <c r="M7">
        <v>110</v>
      </c>
      <c r="N7">
        <v>80</v>
      </c>
      <c r="O7">
        <v>20.5</v>
      </c>
      <c r="P7">
        <v>0.88</v>
      </c>
      <c r="Q7">
        <v>1.79</v>
      </c>
      <c r="R7">
        <v>3.3</v>
      </c>
      <c r="S7">
        <v>1.7589999999999999</v>
      </c>
      <c r="T7" s="3">
        <v>0.41</v>
      </c>
      <c r="U7">
        <v>1.46</v>
      </c>
      <c r="V7">
        <v>145</v>
      </c>
      <c r="W7">
        <v>4.5999999999999996</v>
      </c>
      <c r="X7">
        <v>69</v>
      </c>
      <c r="Y7">
        <v>0.8</v>
      </c>
      <c r="Z7">
        <v>1E-3</v>
      </c>
      <c r="AA7">
        <v>6</v>
      </c>
      <c r="AB7">
        <v>12.6</v>
      </c>
      <c r="AC7">
        <v>1.5</v>
      </c>
    </row>
    <row r="8" spans="1:29">
      <c r="A8" t="s">
        <v>70</v>
      </c>
      <c r="B8">
        <v>26</v>
      </c>
      <c r="C8" t="s">
        <v>17</v>
      </c>
      <c r="D8">
        <v>4.5999999999999996</v>
      </c>
      <c r="E8">
        <f t="shared" si="0"/>
        <v>2.8223999999999996</v>
      </c>
      <c r="F8">
        <f t="shared" si="1"/>
        <v>1.68</v>
      </c>
      <c r="G8">
        <v>28.5</v>
      </c>
      <c r="H8">
        <v>168</v>
      </c>
      <c r="I8">
        <v>74</v>
      </c>
      <c r="J8">
        <v>98.6</v>
      </c>
      <c r="K8">
        <v>73</v>
      </c>
      <c r="L8">
        <v>50.5</v>
      </c>
      <c r="M8">
        <v>110</v>
      </c>
      <c r="N8">
        <v>70</v>
      </c>
      <c r="O8">
        <v>25.9</v>
      </c>
      <c r="P8">
        <v>0.75</v>
      </c>
      <c r="Q8">
        <v>1.47</v>
      </c>
      <c r="R8">
        <v>8.3000000000000007</v>
      </c>
      <c r="S8">
        <v>2.1539999999999999</v>
      </c>
      <c r="T8" s="3">
        <v>1.71</v>
      </c>
      <c r="U8">
        <v>5.8</v>
      </c>
      <c r="V8">
        <v>154</v>
      </c>
      <c r="W8">
        <v>4.5</v>
      </c>
      <c r="X8">
        <v>102</v>
      </c>
      <c r="Y8">
        <v>0.9</v>
      </c>
      <c r="Z8" s="1">
        <v>1.1619999999999999</v>
      </c>
      <c r="AA8">
        <v>5.5</v>
      </c>
      <c r="AB8">
        <v>11.1</v>
      </c>
      <c r="AC8">
        <v>1.1000000000000001</v>
      </c>
    </row>
    <row r="9" spans="1:29">
      <c r="A9" t="s">
        <v>71</v>
      </c>
      <c r="B9">
        <v>26</v>
      </c>
      <c r="C9" t="s">
        <v>17</v>
      </c>
      <c r="D9">
        <v>4.5999999999999996</v>
      </c>
      <c r="E9">
        <f t="shared" si="0"/>
        <v>2.7888999999999999</v>
      </c>
      <c r="F9">
        <f t="shared" si="1"/>
        <v>1.67</v>
      </c>
      <c r="G9">
        <v>30</v>
      </c>
      <c r="H9">
        <v>167</v>
      </c>
      <c r="I9">
        <v>72.2</v>
      </c>
      <c r="J9">
        <v>92</v>
      </c>
      <c r="K9">
        <v>66</v>
      </c>
      <c r="L9">
        <v>41.2</v>
      </c>
      <c r="M9">
        <v>100</v>
      </c>
      <c r="N9">
        <v>70</v>
      </c>
      <c r="O9">
        <v>23.7</v>
      </c>
      <c r="P9">
        <v>0.79</v>
      </c>
      <c r="Q9">
        <v>1.75</v>
      </c>
      <c r="R9">
        <v>2.2000000000000002</v>
      </c>
      <c r="S9">
        <v>0.57399999999999995</v>
      </c>
      <c r="T9" s="3">
        <v>0.41</v>
      </c>
      <c r="U9">
        <v>1.54</v>
      </c>
      <c r="V9">
        <v>145</v>
      </c>
      <c r="W9">
        <v>4.5999999999999996</v>
      </c>
      <c r="X9">
        <v>69</v>
      </c>
      <c r="Y9">
        <v>0.5</v>
      </c>
      <c r="Z9" s="1">
        <v>0.17499999999999999</v>
      </c>
      <c r="AA9">
        <v>7.4</v>
      </c>
      <c r="AB9">
        <v>5</v>
      </c>
      <c r="AC9">
        <v>1.5</v>
      </c>
    </row>
    <row r="10" spans="1:29">
      <c r="A10" t="s">
        <v>72</v>
      </c>
      <c r="B10">
        <v>26</v>
      </c>
      <c r="C10" t="s">
        <v>14</v>
      </c>
      <c r="D10">
        <v>4.2</v>
      </c>
      <c r="E10">
        <f t="shared" si="0"/>
        <v>2.3409</v>
      </c>
      <c r="F10">
        <f t="shared" si="1"/>
        <v>1.53</v>
      </c>
      <c r="G10">
        <v>31.5</v>
      </c>
      <c r="H10">
        <v>153</v>
      </c>
      <c r="I10">
        <v>95</v>
      </c>
      <c r="J10">
        <v>115</v>
      </c>
      <c r="K10">
        <v>78.5</v>
      </c>
      <c r="L10">
        <v>60</v>
      </c>
      <c r="M10">
        <v>120</v>
      </c>
      <c r="N10">
        <v>70</v>
      </c>
      <c r="O10">
        <v>33.5</v>
      </c>
      <c r="P10">
        <v>0.83</v>
      </c>
      <c r="Q10">
        <v>1.58</v>
      </c>
      <c r="R10">
        <v>2.9</v>
      </c>
      <c r="S10">
        <v>0.82599999999999996</v>
      </c>
      <c r="T10" s="3">
        <v>0.31900000000000001</v>
      </c>
      <c r="U10">
        <v>2.0099999999999998</v>
      </c>
      <c r="V10">
        <v>132</v>
      </c>
      <c r="W10">
        <v>4.2</v>
      </c>
      <c r="X10">
        <v>81</v>
      </c>
      <c r="Y10">
        <v>0.7</v>
      </c>
      <c r="Z10" s="1">
        <v>4.5999999999999999E-2</v>
      </c>
      <c r="AA10">
        <v>18.399999999999999</v>
      </c>
      <c r="AB10">
        <v>1.7</v>
      </c>
      <c r="AC10">
        <v>3.4</v>
      </c>
    </row>
    <row r="11" spans="1:29">
      <c r="A11" t="s">
        <v>73</v>
      </c>
      <c r="B11">
        <v>25</v>
      </c>
      <c r="C11" t="s">
        <v>14</v>
      </c>
      <c r="D11">
        <v>4</v>
      </c>
      <c r="E11">
        <f t="shared" si="0"/>
        <v>2.7555999999999998</v>
      </c>
      <c r="F11">
        <f t="shared" si="1"/>
        <v>1.66</v>
      </c>
      <c r="G11">
        <v>27.4</v>
      </c>
      <c r="H11">
        <v>166</v>
      </c>
      <c r="I11">
        <v>68.400000000000006</v>
      </c>
      <c r="J11">
        <v>92</v>
      </c>
      <c r="K11">
        <v>60</v>
      </c>
      <c r="L11">
        <v>50</v>
      </c>
      <c r="M11">
        <v>110</v>
      </c>
      <c r="N11">
        <v>60</v>
      </c>
      <c r="O11">
        <v>21.8</v>
      </c>
      <c r="P11">
        <v>0.74</v>
      </c>
      <c r="Q11">
        <v>1.26</v>
      </c>
      <c r="R11">
        <v>5.3</v>
      </c>
      <c r="S11">
        <v>1.472</v>
      </c>
      <c r="T11" s="3">
        <v>2.371</v>
      </c>
      <c r="U11">
        <v>3.36</v>
      </c>
      <c r="V11">
        <v>137</v>
      </c>
      <c r="W11">
        <v>4.4000000000000004</v>
      </c>
      <c r="X11">
        <v>105</v>
      </c>
      <c r="Y11">
        <v>0.8</v>
      </c>
      <c r="Z11">
        <v>1E-3</v>
      </c>
      <c r="AA11">
        <v>2.8</v>
      </c>
      <c r="AB11">
        <v>0.3</v>
      </c>
      <c r="AC11">
        <v>0.5</v>
      </c>
    </row>
    <row r="12" spans="1:29">
      <c r="A12" t="s">
        <v>74</v>
      </c>
      <c r="B12">
        <v>30</v>
      </c>
      <c r="C12" t="s">
        <v>17</v>
      </c>
      <c r="D12">
        <v>3.6</v>
      </c>
      <c r="E12">
        <f t="shared" si="0"/>
        <v>2.5921000000000003</v>
      </c>
      <c r="F12">
        <f t="shared" si="1"/>
        <v>1.61</v>
      </c>
      <c r="G12">
        <v>27.2</v>
      </c>
      <c r="H12">
        <v>161</v>
      </c>
      <c r="I12">
        <v>60</v>
      </c>
      <c r="J12">
        <v>87.3</v>
      </c>
      <c r="K12">
        <v>57</v>
      </c>
      <c r="L12">
        <v>47.5</v>
      </c>
      <c r="M12">
        <v>120</v>
      </c>
      <c r="N12">
        <v>80</v>
      </c>
      <c r="O12">
        <v>22</v>
      </c>
      <c r="P12">
        <v>0.69</v>
      </c>
      <c r="Q12">
        <v>1.26</v>
      </c>
      <c r="R12">
        <v>2</v>
      </c>
      <c r="S12">
        <v>1.0409999999999999</v>
      </c>
      <c r="T12" s="3">
        <v>0.22800000000000001</v>
      </c>
      <c r="U12">
        <v>0.91</v>
      </c>
      <c r="V12">
        <v>135</v>
      </c>
      <c r="W12">
        <v>3.8</v>
      </c>
      <c r="X12">
        <v>97</v>
      </c>
      <c r="Y12">
        <v>0.6</v>
      </c>
      <c r="Z12" s="1">
        <v>0.10299999999999999</v>
      </c>
      <c r="AA12">
        <v>5.5</v>
      </c>
      <c r="AB12">
        <v>7.5</v>
      </c>
      <c r="AC12">
        <v>0.9</v>
      </c>
    </row>
    <row r="13" spans="1:29">
      <c r="A13" t="s">
        <v>75</v>
      </c>
      <c r="B13">
        <v>31</v>
      </c>
      <c r="C13" t="s">
        <v>17</v>
      </c>
      <c r="D13">
        <v>5.0999999999999996</v>
      </c>
      <c r="E13">
        <f t="shared" si="0"/>
        <v>2.4025000000000003</v>
      </c>
      <c r="F13">
        <f t="shared" si="1"/>
        <v>1.55</v>
      </c>
      <c r="G13">
        <v>24.3</v>
      </c>
      <c r="H13">
        <v>155</v>
      </c>
      <c r="I13">
        <v>74.3</v>
      </c>
      <c r="J13">
        <v>82</v>
      </c>
      <c r="K13">
        <v>54</v>
      </c>
      <c r="L13">
        <v>47.5</v>
      </c>
      <c r="M13">
        <v>100</v>
      </c>
      <c r="N13">
        <v>70</v>
      </c>
      <c r="O13">
        <v>22.5</v>
      </c>
      <c r="P13">
        <v>0.9</v>
      </c>
      <c r="Q13">
        <v>1.56</v>
      </c>
      <c r="R13">
        <v>2.8</v>
      </c>
      <c r="S13">
        <v>1.472</v>
      </c>
      <c r="T13" s="3">
        <v>0.54700000000000004</v>
      </c>
      <c r="U13">
        <v>1.22</v>
      </c>
      <c r="V13">
        <v>148</v>
      </c>
      <c r="W13">
        <v>4.7</v>
      </c>
      <c r="X13">
        <v>107</v>
      </c>
      <c r="Y13">
        <v>0.8</v>
      </c>
      <c r="Z13" s="1">
        <v>0.67700000000000005</v>
      </c>
      <c r="AA13">
        <v>7.4</v>
      </c>
      <c r="AB13">
        <v>5</v>
      </c>
      <c r="AC13">
        <v>1.7</v>
      </c>
    </row>
    <row r="14" spans="1:29">
      <c r="A14" t="s">
        <v>76</v>
      </c>
      <c r="B14">
        <v>34</v>
      </c>
      <c r="C14" t="s">
        <v>17</v>
      </c>
      <c r="D14">
        <v>5</v>
      </c>
      <c r="E14">
        <f t="shared" si="0"/>
        <v>2.7888999999999999</v>
      </c>
      <c r="F14">
        <f t="shared" si="1"/>
        <v>1.67</v>
      </c>
      <c r="G14">
        <v>30.5</v>
      </c>
      <c r="H14">
        <v>167</v>
      </c>
      <c r="I14">
        <v>87.6</v>
      </c>
      <c r="J14">
        <v>94</v>
      </c>
      <c r="K14">
        <v>72</v>
      </c>
      <c r="L14">
        <v>45.4</v>
      </c>
      <c r="M14">
        <v>110</v>
      </c>
      <c r="N14">
        <v>70</v>
      </c>
      <c r="O14">
        <v>25.8</v>
      </c>
      <c r="P14">
        <v>0.93</v>
      </c>
      <c r="Q14">
        <v>1.93</v>
      </c>
      <c r="R14">
        <v>3</v>
      </c>
      <c r="S14">
        <v>1.077</v>
      </c>
      <c r="T14" s="3">
        <v>2.6560000000000001</v>
      </c>
      <c r="U14">
        <v>1.39</v>
      </c>
      <c r="V14">
        <v>137</v>
      </c>
      <c r="W14">
        <v>4.0999999999999996</v>
      </c>
      <c r="X14">
        <v>101</v>
      </c>
      <c r="Y14">
        <v>1</v>
      </c>
      <c r="Z14" s="1">
        <v>0.66700000000000004</v>
      </c>
      <c r="AA14">
        <v>7.4</v>
      </c>
      <c r="AB14">
        <v>5</v>
      </c>
      <c r="AC14">
        <v>1.7</v>
      </c>
    </row>
    <row r="15" spans="1:29">
      <c r="A15" t="s">
        <v>77</v>
      </c>
      <c r="B15">
        <v>31</v>
      </c>
      <c r="C15" t="s">
        <v>17</v>
      </c>
      <c r="D15">
        <v>4.9000000000000004</v>
      </c>
      <c r="E15">
        <f t="shared" si="0"/>
        <v>2.8560999999999996</v>
      </c>
      <c r="F15">
        <f t="shared" si="1"/>
        <v>1.69</v>
      </c>
      <c r="G15">
        <v>30</v>
      </c>
      <c r="H15">
        <v>169</v>
      </c>
      <c r="I15">
        <v>81</v>
      </c>
      <c r="J15">
        <v>98</v>
      </c>
      <c r="K15">
        <v>84</v>
      </c>
      <c r="L15">
        <v>51</v>
      </c>
      <c r="M15">
        <v>120</v>
      </c>
      <c r="N15">
        <v>80</v>
      </c>
      <c r="O15">
        <v>29.4</v>
      </c>
      <c r="P15">
        <v>0.83</v>
      </c>
      <c r="Q15">
        <v>1.59</v>
      </c>
      <c r="R15">
        <v>3.5</v>
      </c>
      <c r="S15">
        <v>1.2569999999999999</v>
      </c>
      <c r="T15" s="3">
        <v>0.51300000000000001</v>
      </c>
      <c r="U15">
        <v>2.14</v>
      </c>
      <c r="V15">
        <v>143</v>
      </c>
      <c r="W15">
        <v>35.799999999999997</v>
      </c>
      <c r="X15">
        <v>114</v>
      </c>
      <c r="Y15">
        <v>0.1</v>
      </c>
      <c r="Z15" s="1">
        <v>1.107</v>
      </c>
      <c r="AA15">
        <v>5.5</v>
      </c>
      <c r="AB15">
        <v>11.1</v>
      </c>
      <c r="AC15">
        <v>1.2</v>
      </c>
    </row>
    <row r="16" spans="1:29">
      <c r="A16" t="s">
        <v>78</v>
      </c>
      <c r="B16">
        <v>27</v>
      </c>
      <c r="C16" t="s">
        <v>17</v>
      </c>
      <c r="D16">
        <v>3.4</v>
      </c>
      <c r="E16">
        <f t="shared" si="0"/>
        <v>2.6568999999999998</v>
      </c>
      <c r="F16">
        <f t="shared" si="1"/>
        <v>1.63</v>
      </c>
      <c r="G16">
        <v>25</v>
      </c>
      <c r="H16">
        <v>163</v>
      </c>
      <c r="I16">
        <v>66</v>
      </c>
      <c r="J16">
        <v>99.5</v>
      </c>
      <c r="K16">
        <v>57</v>
      </c>
      <c r="L16">
        <v>42.5</v>
      </c>
      <c r="M16">
        <v>110</v>
      </c>
      <c r="N16">
        <v>70</v>
      </c>
      <c r="O16">
        <v>21.5</v>
      </c>
      <c r="P16">
        <v>0.66</v>
      </c>
      <c r="Q16">
        <v>1.55</v>
      </c>
      <c r="R16">
        <v>3</v>
      </c>
      <c r="S16">
        <v>1.3280000000000001</v>
      </c>
      <c r="T16" s="3">
        <v>0.26200000000000001</v>
      </c>
      <c r="U16">
        <v>1.62</v>
      </c>
      <c r="V16">
        <v>123</v>
      </c>
      <c r="W16">
        <v>4.9000000000000004</v>
      </c>
      <c r="X16">
        <v>101</v>
      </c>
      <c r="Y16">
        <v>0.8</v>
      </c>
      <c r="Z16" s="1">
        <v>0.44400000000000001</v>
      </c>
      <c r="AA16">
        <v>5.5</v>
      </c>
      <c r="AB16">
        <v>11.1</v>
      </c>
      <c r="AC16">
        <v>0.8</v>
      </c>
    </row>
    <row r="17" spans="1:29">
      <c r="A17" t="s">
        <v>79</v>
      </c>
      <c r="B17">
        <v>27</v>
      </c>
      <c r="C17" t="s">
        <v>17</v>
      </c>
      <c r="D17">
        <v>4.0999999999999996</v>
      </c>
      <c r="E17">
        <f t="shared" si="0"/>
        <v>2.7555999999999998</v>
      </c>
      <c r="F17">
        <f t="shared" si="1"/>
        <v>1.66</v>
      </c>
      <c r="G17">
        <v>26.2</v>
      </c>
      <c r="H17">
        <v>166</v>
      </c>
      <c r="I17">
        <v>70.599999999999994</v>
      </c>
      <c r="J17">
        <v>86.2</v>
      </c>
      <c r="K17">
        <v>58.5</v>
      </c>
      <c r="L17">
        <v>41.5</v>
      </c>
      <c r="M17">
        <v>100</v>
      </c>
      <c r="N17">
        <v>80</v>
      </c>
      <c r="O17">
        <v>21.2</v>
      </c>
      <c r="P17">
        <v>0.82</v>
      </c>
      <c r="Q17">
        <v>1.7</v>
      </c>
      <c r="R17">
        <v>3.3</v>
      </c>
      <c r="S17">
        <v>1.6160000000000001</v>
      </c>
      <c r="T17" s="3">
        <v>0.60399999999999998</v>
      </c>
      <c r="U17">
        <v>1.56</v>
      </c>
      <c r="V17">
        <v>109</v>
      </c>
      <c r="W17">
        <v>4.8</v>
      </c>
      <c r="X17">
        <v>108</v>
      </c>
      <c r="Y17">
        <v>0.8</v>
      </c>
      <c r="Z17" s="1">
        <v>0.214</v>
      </c>
      <c r="AA17">
        <v>7.4</v>
      </c>
      <c r="AB17">
        <v>5</v>
      </c>
      <c r="AC17">
        <v>1.4</v>
      </c>
    </row>
    <row r="18" spans="1:29">
      <c r="A18" t="s">
        <v>80</v>
      </c>
      <c r="B18">
        <v>39</v>
      </c>
      <c r="C18" t="s">
        <v>17</v>
      </c>
      <c r="D18">
        <v>4</v>
      </c>
      <c r="E18">
        <f t="shared" si="0"/>
        <v>2.6895999999999995</v>
      </c>
      <c r="F18">
        <f t="shared" si="1"/>
        <v>1.64</v>
      </c>
      <c r="G18">
        <v>25.1</v>
      </c>
      <c r="H18">
        <v>164</v>
      </c>
      <c r="I18">
        <v>69.3</v>
      </c>
      <c r="J18">
        <v>80.099999999999994</v>
      </c>
      <c r="K18">
        <v>59</v>
      </c>
      <c r="L18">
        <v>43</v>
      </c>
      <c r="M18">
        <v>110</v>
      </c>
      <c r="N18">
        <v>70</v>
      </c>
      <c r="O18">
        <v>21.9</v>
      </c>
      <c r="P18">
        <v>0.87</v>
      </c>
      <c r="Q18">
        <v>1.61</v>
      </c>
      <c r="R18">
        <v>3.9</v>
      </c>
      <c r="S18">
        <v>2.1539999999999999</v>
      </c>
      <c r="T18" s="3">
        <v>0.36499999999999999</v>
      </c>
      <c r="U18">
        <v>1.67</v>
      </c>
      <c r="V18">
        <v>105</v>
      </c>
      <c r="W18">
        <v>4.5</v>
      </c>
      <c r="X18">
        <v>108</v>
      </c>
      <c r="Y18">
        <v>0.8</v>
      </c>
      <c r="Z18" s="1">
        <v>0.4</v>
      </c>
      <c r="AA18">
        <v>5.5</v>
      </c>
      <c r="AB18">
        <v>11.1</v>
      </c>
      <c r="AC18">
        <v>1</v>
      </c>
    </row>
    <row r="19" spans="1:29">
      <c r="A19" t="s">
        <v>81</v>
      </c>
      <c r="B19">
        <v>41</v>
      </c>
      <c r="C19" t="s">
        <v>17</v>
      </c>
      <c r="D19">
        <v>4.7</v>
      </c>
      <c r="E19">
        <f t="shared" si="0"/>
        <v>2.4964000000000004</v>
      </c>
      <c r="F19">
        <f t="shared" si="1"/>
        <v>1.58</v>
      </c>
      <c r="G19">
        <v>26.1</v>
      </c>
      <c r="H19">
        <v>158</v>
      </c>
      <c r="I19">
        <v>70.400000000000006</v>
      </c>
      <c r="J19">
        <v>77.3</v>
      </c>
      <c r="K19">
        <v>53</v>
      </c>
      <c r="L19">
        <v>41.2</v>
      </c>
      <c r="M19">
        <v>120</v>
      </c>
      <c r="N19">
        <v>80</v>
      </c>
      <c r="O19">
        <v>21.2</v>
      </c>
      <c r="P19">
        <v>0.91</v>
      </c>
      <c r="Q19">
        <v>1.7</v>
      </c>
      <c r="R19">
        <v>2.6</v>
      </c>
      <c r="S19">
        <v>1.2569999999999999</v>
      </c>
      <c r="T19" s="3">
        <v>0.95799999999999996</v>
      </c>
      <c r="U19">
        <v>1.1499999999999999</v>
      </c>
      <c r="V19">
        <v>102</v>
      </c>
      <c r="W19">
        <v>4.8</v>
      </c>
      <c r="X19">
        <v>107</v>
      </c>
      <c r="Y19">
        <v>0.9</v>
      </c>
      <c r="Z19" s="1">
        <v>0.71799999999999997</v>
      </c>
      <c r="AA19">
        <v>3.8</v>
      </c>
      <c r="AB19">
        <v>17.3</v>
      </c>
      <c r="AC19">
        <v>0.8</v>
      </c>
    </row>
    <row r="20" spans="1:29">
      <c r="A20" t="s">
        <v>82</v>
      </c>
      <c r="B20">
        <v>31</v>
      </c>
      <c r="C20" t="s">
        <v>17</v>
      </c>
      <c r="D20">
        <v>5.8</v>
      </c>
      <c r="E20">
        <f t="shared" si="0"/>
        <v>2.5921000000000003</v>
      </c>
      <c r="F20">
        <f t="shared" si="1"/>
        <v>1.61</v>
      </c>
      <c r="G20">
        <v>26</v>
      </c>
      <c r="H20">
        <v>161</v>
      </c>
      <c r="I20">
        <v>74</v>
      </c>
      <c r="J20">
        <v>90</v>
      </c>
      <c r="K20">
        <v>67</v>
      </c>
      <c r="L20">
        <v>45.4</v>
      </c>
      <c r="M20">
        <v>110</v>
      </c>
      <c r="N20">
        <v>80</v>
      </c>
      <c r="O20">
        <v>25.9</v>
      </c>
      <c r="P20">
        <v>0.82</v>
      </c>
      <c r="Q20">
        <v>1.63</v>
      </c>
      <c r="R20">
        <v>1.8</v>
      </c>
      <c r="S20">
        <v>1.113</v>
      </c>
      <c r="T20" s="3">
        <v>0.38800000000000001</v>
      </c>
      <c r="U20">
        <v>0.61</v>
      </c>
      <c r="V20">
        <v>108</v>
      </c>
      <c r="W20">
        <v>3.3</v>
      </c>
      <c r="X20">
        <v>105</v>
      </c>
      <c r="Y20">
        <v>0.7</v>
      </c>
      <c r="Z20" s="1">
        <v>0.66700000000000004</v>
      </c>
      <c r="AA20">
        <v>7.4</v>
      </c>
      <c r="AB20">
        <v>5</v>
      </c>
      <c r="AC20">
        <v>1.9</v>
      </c>
    </row>
    <row r="21" spans="1:29">
      <c r="A21" t="s">
        <v>83</v>
      </c>
      <c r="B21">
        <v>39</v>
      </c>
      <c r="C21" t="s">
        <v>17</v>
      </c>
      <c r="D21">
        <v>5.2</v>
      </c>
      <c r="E21">
        <f t="shared" si="0"/>
        <v>2.8560999999999996</v>
      </c>
      <c r="F21">
        <f t="shared" si="1"/>
        <v>1.69</v>
      </c>
      <c r="G21">
        <v>28.5</v>
      </c>
      <c r="H21">
        <v>169</v>
      </c>
      <c r="I21">
        <v>74.5</v>
      </c>
      <c r="J21">
        <v>93</v>
      </c>
      <c r="K21">
        <v>64</v>
      </c>
      <c r="L21">
        <v>45</v>
      </c>
      <c r="M21">
        <v>110</v>
      </c>
      <c r="N21">
        <v>70</v>
      </c>
      <c r="O21">
        <v>22.4</v>
      </c>
      <c r="P21">
        <v>0.8</v>
      </c>
      <c r="Q21">
        <v>1.66</v>
      </c>
      <c r="R21">
        <v>6.7</v>
      </c>
      <c r="S21">
        <v>1.6160000000000001</v>
      </c>
      <c r="T21" s="3">
        <v>0.77500000000000002</v>
      </c>
      <c r="U21">
        <v>4.93</v>
      </c>
      <c r="V21">
        <v>137</v>
      </c>
      <c r="W21">
        <v>4.2</v>
      </c>
      <c r="X21">
        <v>103</v>
      </c>
      <c r="Y21">
        <v>1</v>
      </c>
      <c r="Z21" s="1">
        <v>0.48599999999999999</v>
      </c>
      <c r="AA21">
        <v>3.8</v>
      </c>
      <c r="AB21">
        <v>0.8</v>
      </c>
      <c r="AC21">
        <v>0.9</v>
      </c>
    </row>
    <row r="22" spans="1:29">
      <c r="A22" t="s">
        <v>84</v>
      </c>
      <c r="B22">
        <v>34</v>
      </c>
      <c r="C22" t="s">
        <v>17</v>
      </c>
      <c r="D22">
        <v>4.5999999999999996</v>
      </c>
      <c r="E22">
        <f t="shared" si="0"/>
        <v>3.2040999999999999</v>
      </c>
      <c r="F22">
        <f t="shared" si="1"/>
        <v>1.79</v>
      </c>
      <c r="G22">
        <v>29</v>
      </c>
      <c r="H22">
        <v>179</v>
      </c>
      <c r="I22">
        <v>69</v>
      </c>
      <c r="J22">
        <v>84.5</v>
      </c>
      <c r="K22">
        <v>70</v>
      </c>
      <c r="L22">
        <v>44.5</v>
      </c>
      <c r="M22">
        <v>120</v>
      </c>
      <c r="N22">
        <v>80</v>
      </c>
      <c r="O22">
        <v>21.9</v>
      </c>
      <c r="P22">
        <v>0.82</v>
      </c>
      <c r="Q22">
        <v>1.55</v>
      </c>
      <c r="R22">
        <v>7.9</v>
      </c>
      <c r="S22">
        <v>2.19</v>
      </c>
      <c r="T22" s="3">
        <v>0.42199999999999999</v>
      </c>
      <c r="U22">
        <v>5.63</v>
      </c>
      <c r="V22">
        <v>136</v>
      </c>
      <c r="W22">
        <v>4.8</v>
      </c>
      <c r="X22">
        <v>119</v>
      </c>
      <c r="Y22">
        <v>1.1000000000000001</v>
      </c>
      <c r="Z22" s="1">
        <v>0.14499999999999999</v>
      </c>
      <c r="AA22">
        <v>5.5</v>
      </c>
      <c r="AB22">
        <v>11.1</v>
      </c>
      <c r="AC22">
        <v>1.1000000000000001</v>
      </c>
    </row>
    <row r="23" spans="1:29">
      <c r="A23" t="s">
        <v>85</v>
      </c>
      <c r="B23">
        <v>26</v>
      </c>
      <c r="C23" t="s">
        <v>14</v>
      </c>
      <c r="D23">
        <v>4.0999999999999996</v>
      </c>
      <c r="E23">
        <f t="shared" si="0"/>
        <v>2.8899999999999997</v>
      </c>
      <c r="F23">
        <f t="shared" si="1"/>
        <v>1.7</v>
      </c>
      <c r="G23">
        <v>26</v>
      </c>
      <c r="H23">
        <v>170</v>
      </c>
      <c r="I23">
        <v>34</v>
      </c>
      <c r="J23">
        <v>40</v>
      </c>
      <c r="K23">
        <v>66</v>
      </c>
      <c r="L23">
        <v>24</v>
      </c>
      <c r="M23">
        <v>100</v>
      </c>
      <c r="N23">
        <v>70</v>
      </c>
      <c r="O23">
        <v>22.8</v>
      </c>
      <c r="P23">
        <f t="shared" ref="P23" si="2">I23/J23</f>
        <v>0.85</v>
      </c>
      <c r="Q23">
        <v>1.42</v>
      </c>
      <c r="R23">
        <v>1.5</v>
      </c>
      <c r="S23">
        <v>0.35899999999999999</v>
      </c>
      <c r="T23" s="3">
        <v>0.22800000000000001</v>
      </c>
      <c r="U23">
        <v>1.1000000000000001</v>
      </c>
      <c r="V23">
        <v>130</v>
      </c>
      <c r="W23">
        <v>3.9</v>
      </c>
      <c r="X23">
        <v>89</v>
      </c>
      <c r="Y23">
        <v>0.5</v>
      </c>
      <c r="Z23" s="1">
        <v>0.188</v>
      </c>
      <c r="AA23">
        <v>3.9</v>
      </c>
      <c r="AB23">
        <v>10.4</v>
      </c>
      <c r="AC23">
        <v>0.7</v>
      </c>
    </row>
    <row r="24" spans="1:29">
      <c r="A24" t="s">
        <v>86</v>
      </c>
      <c r="B24">
        <v>37</v>
      </c>
      <c r="C24" t="s">
        <v>17</v>
      </c>
      <c r="D24">
        <v>4.2</v>
      </c>
      <c r="E24">
        <f t="shared" si="0"/>
        <v>2.9583999999999997</v>
      </c>
      <c r="F24">
        <f t="shared" si="1"/>
        <v>1.72</v>
      </c>
      <c r="G24">
        <v>28.2</v>
      </c>
      <c r="H24">
        <v>172</v>
      </c>
      <c r="I24">
        <v>85</v>
      </c>
      <c r="J24">
        <v>91.8</v>
      </c>
      <c r="K24">
        <v>70</v>
      </c>
      <c r="L24">
        <v>43.3</v>
      </c>
      <c r="M24">
        <v>110</v>
      </c>
      <c r="N24">
        <v>70</v>
      </c>
      <c r="O24">
        <v>23.7</v>
      </c>
      <c r="P24">
        <v>0.93</v>
      </c>
      <c r="Q24">
        <v>1.96</v>
      </c>
      <c r="R24">
        <v>10</v>
      </c>
      <c r="S24">
        <v>1.472</v>
      </c>
      <c r="T24" s="3">
        <v>1.482</v>
      </c>
      <c r="U24">
        <v>8.23</v>
      </c>
      <c r="V24">
        <v>118</v>
      </c>
      <c r="W24">
        <v>4.5999999999999996</v>
      </c>
      <c r="X24">
        <v>102</v>
      </c>
      <c r="Y24">
        <v>1.2</v>
      </c>
      <c r="Z24">
        <v>1E-3</v>
      </c>
      <c r="AA24">
        <v>6</v>
      </c>
      <c r="AB24">
        <v>12.6</v>
      </c>
      <c r="AC24">
        <v>1.1000000000000001</v>
      </c>
    </row>
    <row r="25" spans="1:29">
      <c r="A25" t="s">
        <v>87</v>
      </c>
      <c r="B25">
        <v>32</v>
      </c>
      <c r="C25" t="s">
        <v>17</v>
      </c>
      <c r="D25">
        <v>3.4</v>
      </c>
      <c r="E25">
        <f t="shared" si="0"/>
        <v>2.8223999999999996</v>
      </c>
      <c r="F25">
        <f t="shared" si="1"/>
        <v>1.68</v>
      </c>
      <c r="G25">
        <v>32</v>
      </c>
      <c r="H25">
        <v>168</v>
      </c>
      <c r="I25">
        <v>93.4</v>
      </c>
      <c r="J25">
        <v>98.1</v>
      </c>
      <c r="K25">
        <v>84</v>
      </c>
      <c r="L25">
        <v>52.6</v>
      </c>
      <c r="M25">
        <v>120</v>
      </c>
      <c r="N25">
        <v>70</v>
      </c>
      <c r="O25">
        <v>29.8</v>
      </c>
      <c r="P25">
        <v>0.94</v>
      </c>
      <c r="Q25">
        <v>1.76</v>
      </c>
      <c r="R25">
        <v>3.5</v>
      </c>
      <c r="S25">
        <v>1.113</v>
      </c>
      <c r="T25" s="3">
        <v>1.4359999999999999</v>
      </c>
      <c r="U25">
        <v>2.1</v>
      </c>
      <c r="V25">
        <v>145</v>
      </c>
      <c r="W25">
        <v>4.5999999999999996</v>
      </c>
      <c r="X25">
        <v>69</v>
      </c>
      <c r="Y25">
        <v>0.7</v>
      </c>
      <c r="Z25" s="1">
        <v>0.25900000000000001</v>
      </c>
      <c r="AA25">
        <v>18.399999999999999</v>
      </c>
      <c r="AB25">
        <v>1.7</v>
      </c>
      <c r="AC25">
        <v>2.8</v>
      </c>
    </row>
    <row r="26" spans="1:29">
      <c r="A26" t="s">
        <v>88</v>
      </c>
      <c r="B26">
        <v>26</v>
      </c>
      <c r="C26" t="s">
        <v>17</v>
      </c>
      <c r="D26">
        <v>5</v>
      </c>
      <c r="E26">
        <f t="shared" si="0"/>
        <v>2.6895999999999995</v>
      </c>
      <c r="F26">
        <f t="shared" si="1"/>
        <v>1.64</v>
      </c>
      <c r="G26">
        <v>27</v>
      </c>
      <c r="H26">
        <v>164</v>
      </c>
      <c r="I26">
        <v>74</v>
      </c>
      <c r="J26">
        <v>84</v>
      </c>
      <c r="K26">
        <v>59</v>
      </c>
      <c r="L26">
        <v>46</v>
      </c>
      <c r="M26">
        <v>100</v>
      </c>
      <c r="N26">
        <v>70</v>
      </c>
      <c r="O26">
        <v>21.9</v>
      </c>
      <c r="P26">
        <v>0.88</v>
      </c>
      <c r="Q26">
        <v>1.6</v>
      </c>
      <c r="R26">
        <v>5.4</v>
      </c>
      <c r="S26">
        <v>1.651</v>
      </c>
      <c r="T26" s="3">
        <v>0.85499999999999998</v>
      </c>
      <c r="U26">
        <v>3.58</v>
      </c>
      <c r="V26">
        <v>137</v>
      </c>
      <c r="W26">
        <v>4.5999999999999996</v>
      </c>
      <c r="X26">
        <v>110</v>
      </c>
      <c r="Y26">
        <v>1</v>
      </c>
      <c r="Z26" s="1">
        <v>0.45700000000000002</v>
      </c>
      <c r="AA26">
        <v>5.5</v>
      </c>
      <c r="AB26">
        <v>11.1</v>
      </c>
      <c r="AC26">
        <v>1.2</v>
      </c>
    </row>
    <row r="27" spans="1:29">
      <c r="A27" t="s">
        <v>89</v>
      </c>
      <c r="B27">
        <v>29</v>
      </c>
      <c r="C27" t="s">
        <v>17</v>
      </c>
      <c r="D27">
        <v>4.5999999999999996</v>
      </c>
      <c r="E27">
        <f t="shared" si="0"/>
        <v>2.6895999999999995</v>
      </c>
      <c r="F27">
        <f t="shared" si="1"/>
        <v>1.64</v>
      </c>
      <c r="G27">
        <v>23.4</v>
      </c>
      <c r="H27">
        <v>164</v>
      </c>
      <c r="I27">
        <v>73.3</v>
      </c>
      <c r="J27">
        <v>88.4</v>
      </c>
      <c r="K27">
        <v>67</v>
      </c>
      <c r="L27">
        <v>45.1</v>
      </c>
      <c r="M27">
        <v>110</v>
      </c>
      <c r="N27">
        <v>70</v>
      </c>
      <c r="O27">
        <v>24.9</v>
      </c>
      <c r="P27">
        <v>0.83</v>
      </c>
      <c r="Q27">
        <v>1.63</v>
      </c>
      <c r="R27">
        <v>3.2</v>
      </c>
      <c r="S27">
        <v>1.6160000000000001</v>
      </c>
      <c r="T27" s="3">
        <v>0.46700000000000003</v>
      </c>
      <c r="U27">
        <v>1.49</v>
      </c>
      <c r="V27">
        <v>148</v>
      </c>
      <c r="W27">
        <v>4.7</v>
      </c>
      <c r="X27">
        <v>107</v>
      </c>
      <c r="Y27">
        <v>0.8</v>
      </c>
      <c r="Z27" s="1">
        <v>0.67300000000000004</v>
      </c>
      <c r="AA27">
        <v>4.0999999999999996</v>
      </c>
      <c r="AB27">
        <v>1.6</v>
      </c>
      <c r="AC27">
        <v>0.8</v>
      </c>
    </row>
    <row r="28" spans="1:29">
      <c r="A28" t="s">
        <v>90</v>
      </c>
      <c r="B28">
        <v>28</v>
      </c>
      <c r="C28" t="s">
        <v>17</v>
      </c>
      <c r="D28">
        <v>6</v>
      </c>
      <c r="E28">
        <f t="shared" si="0"/>
        <v>2.9929000000000001</v>
      </c>
      <c r="F28">
        <f t="shared" si="1"/>
        <v>1.73</v>
      </c>
      <c r="G28">
        <v>30</v>
      </c>
      <c r="H28">
        <v>173</v>
      </c>
      <c r="I28">
        <v>80</v>
      </c>
      <c r="J28">
        <v>93</v>
      </c>
      <c r="K28">
        <v>73</v>
      </c>
      <c r="L28">
        <v>54</v>
      </c>
      <c r="M28">
        <v>120</v>
      </c>
      <c r="N28">
        <v>80</v>
      </c>
      <c r="O28">
        <v>24.4</v>
      </c>
      <c r="P28">
        <v>0.86</v>
      </c>
      <c r="Q28">
        <v>1.48</v>
      </c>
      <c r="R28">
        <v>2.9</v>
      </c>
      <c r="S28">
        <v>1.651</v>
      </c>
      <c r="T28" s="3">
        <v>1.7330000000000001</v>
      </c>
      <c r="U28">
        <v>0.9</v>
      </c>
      <c r="V28">
        <v>137</v>
      </c>
      <c r="W28">
        <v>4.0999999999999996</v>
      </c>
      <c r="X28">
        <v>101</v>
      </c>
      <c r="Y28">
        <v>1</v>
      </c>
      <c r="Z28" s="1">
        <v>0.628</v>
      </c>
      <c r="AA28">
        <v>4.0999999999999996</v>
      </c>
      <c r="AB28">
        <v>1.6</v>
      </c>
      <c r="AC28">
        <v>1.1000000000000001</v>
      </c>
    </row>
    <row r="29" spans="1:29">
      <c r="A29" t="s">
        <v>91</v>
      </c>
      <c r="B29">
        <v>26</v>
      </c>
      <c r="C29" t="s">
        <v>17</v>
      </c>
      <c r="D29">
        <v>5.0999999999999996</v>
      </c>
      <c r="E29">
        <f t="shared" si="0"/>
        <v>2.8392250000000003</v>
      </c>
      <c r="F29">
        <f t="shared" si="1"/>
        <v>1.6850000000000001</v>
      </c>
      <c r="G29">
        <v>28</v>
      </c>
      <c r="H29">
        <v>168.5</v>
      </c>
      <c r="I29">
        <v>67</v>
      </c>
      <c r="J29">
        <v>82</v>
      </c>
      <c r="K29">
        <v>59</v>
      </c>
      <c r="L29">
        <v>49</v>
      </c>
      <c r="M29">
        <v>110</v>
      </c>
      <c r="N29">
        <v>70</v>
      </c>
      <c r="O29">
        <v>20.8</v>
      </c>
      <c r="P29">
        <v>0.82</v>
      </c>
      <c r="Q29">
        <v>1.37</v>
      </c>
      <c r="R29">
        <v>5.4</v>
      </c>
      <c r="S29">
        <v>1.651</v>
      </c>
      <c r="T29" s="3">
        <v>0.92300000000000004</v>
      </c>
      <c r="U29">
        <v>3.56</v>
      </c>
      <c r="V29">
        <v>143</v>
      </c>
      <c r="W29">
        <v>35.799999999999997</v>
      </c>
      <c r="X29">
        <v>114</v>
      </c>
      <c r="Y29">
        <v>0.1</v>
      </c>
      <c r="Z29" s="1">
        <v>0.54600000000000004</v>
      </c>
      <c r="AA29">
        <v>5.5</v>
      </c>
      <c r="AB29">
        <v>11.1</v>
      </c>
      <c r="AC29">
        <v>1.3</v>
      </c>
    </row>
    <row r="30" spans="1:29">
      <c r="A30" t="s">
        <v>92</v>
      </c>
      <c r="B30">
        <v>45</v>
      </c>
      <c r="C30" t="s">
        <v>14</v>
      </c>
      <c r="D30">
        <v>5.0999999999999996</v>
      </c>
      <c r="E30">
        <f t="shared" si="0"/>
        <v>2.5921000000000003</v>
      </c>
      <c r="F30">
        <f t="shared" si="1"/>
        <v>1.61</v>
      </c>
      <c r="G30">
        <v>34</v>
      </c>
      <c r="H30">
        <v>161</v>
      </c>
      <c r="I30">
        <v>98</v>
      </c>
      <c r="J30">
        <v>113</v>
      </c>
      <c r="K30">
        <v>86</v>
      </c>
      <c r="L30">
        <v>64</v>
      </c>
      <c r="M30">
        <v>134</v>
      </c>
      <c r="N30">
        <v>91</v>
      </c>
      <c r="O30">
        <v>33.200000000000003</v>
      </c>
      <c r="P30">
        <v>0.87</v>
      </c>
      <c r="Q30">
        <v>1.53</v>
      </c>
      <c r="R30">
        <v>6.1</v>
      </c>
      <c r="S30">
        <v>2.1539999999999999</v>
      </c>
      <c r="T30" s="3">
        <v>0.63800000000000001</v>
      </c>
      <c r="U30">
        <v>3.82</v>
      </c>
      <c r="V30">
        <v>123</v>
      </c>
      <c r="W30">
        <v>4.9000000000000004</v>
      </c>
      <c r="X30">
        <v>101</v>
      </c>
      <c r="Y30">
        <v>0.8</v>
      </c>
      <c r="Z30" s="1">
        <v>0.21099999999999999</v>
      </c>
      <c r="AA30">
        <v>6.4</v>
      </c>
      <c r="AB30">
        <v>19.100000000000001</v>
      </c>
      <c r="AC30">
        <v>1.5</v>
      </c>
    </row>
    <row r="31" spans="1:29">
      <c r="A31" t="s">
        <v>93</v>
      </c>
      <c r="B31">
        <v>25</v>
      </c>
      <c r="C31" t="s">
        <v>17</v>
      </c>
      <c r="D31">
        <v>7.9</v>
      </c>
      <c r="E31">
        <f t="shared" si="0"/>
        <v>2.7555999999999998</v>
      </c>
      <c r="F31">
        <f t="shared" si="1"/>
        <v>1.66</v>
      </c>
      <c r="G31">
        <v>30</v>
      </c>
      <c r="H31">
        <v>166</v>
      </c>
      <c r="I31">
        <v>74.3</v>
      </c>
      <c r="J31">
        <v>75.099999999999994</v>
      </c>
      <c r="K31">
        <v>70</v>
      </c>
      <c r="L31">
        <v>45.3</v>
      </c>
      <c r="M31">
        <v>110</v>
      </c>
      <c r="N31">
        <v>90</v>
      </c>
      <c r="O31">
        <v>25.4</v>
      </c>
      <c r="P31">
        <v>0.99</v>
      </c>
      <c r="Q31">
        <v>1.64</v>
      </c>
      <c r="R31">
        <v>2.7</v>
      </c>
      <c r="S31">
        <v>1.3280000000000001</v>
      </c>
      <c r="T31" s="3">
        <v>0.52400000000000002</v>
      </c>
      <c r="U31">
        <v>1.27</v>
      </c>
      <c r="V31">
        <v>109</v>
      </c>
      <c r="W31">
        <v>4.8</v>
      </c>
      <c r="X31">
        <v>108</v>
      </c>
      <c r="Y31">
        <v>0.8</v>
      </c>
      <c r="Z31" s="1">
        <v>0.47099999999999997</v>
      </c>
      <c r="AA31">
        <v>3.8</v>
      </c>
      <c r="AB31">
        <v>0.8</v>
      </c>
      <c r="AC31">
        <v>1.3</v>
      </c>
    </row>
    <row r="32" spans="1:29">
      <c r="A32" t="s">
        <v>94</v>
      </c>
      <c r="B32">
        <v>40</v>
      </c>
      <c r="C32" t="s">
        <v>17</v>
      </c>
      <c r="D32">
        <v>5.9</v>
      </c>
      <c r="E32">
        <f t="shared" si="0"/>
        <v>2.5921000000000003</v>
      </c>
      <c r="F32">
        <f t="shared" si="1"/>
        <v>1.61</v>
      </c>
      <c r="G32">
        <v>26</v>
      </c>
      <c r="H32">
        <v>161</v>
      </c>
      <c r="I32">
        <v>74</v>
      </c>
      <c r="J32">
        <v>86</v>
      </c>
      <c r="K32">
        <v>65</v>
      </c>
      <c r="L32">
        <v>45.5</v>
      </c>
      <c r="M32">
        <v>120</v>
      </c>
      <c r="N32">
        <v>80</v>
      </c>
      <c r="O32">
        <v>25.1</v>
      </c>
      <c r="P32">
        <v>0.86</v>
      </c>
      <c r="Q32">
        <v>1.63</v>
      </c>
      <c r="R32">
        <v>3.3</v>
      </c>
      <c r="S32">
        <v>1.4</v>
      </c>
      <c r="T32" s="3">
        <v>0.60399999999999998</v>
      </c>
      <c r="U32">
        <v>1.78</v>
      </c>
      <c r="V32">
        <v>105</v>
      </c>
      <c r="W32">
        <v>4.5</v>
      </c>
      <c r="X32">
        <v>108</v>
      </c>
      <c r="Y32">
        <v>0.8</v>
      </c>
      <c r="Z32" s="1">
        <v>0.88500000000000001</v>
      </c>
      <c r="AA32">
        <v>6.4</v>
      </c>
      <c r="AB32">
        <v>19.100000000000001</v>
      </c>
      <c r="AC32">
        <v>1.7</v>
      </c>
    </row>
    <row r="33" spans="1:29">
      <c r="A33" t="s">
        <v>95</v>
      </c>
      <c r="B33">
        <v>35</v>
      </c>
      <c r="C33" t="s">
        <v>17</v>
      </c>
      <c r="D33">
        <v>5.8</v>
      </c>
      <c r="E33">
        <f t="shared" si="0"/>
        <v>2.8899999999999997</v>
      </c>
      <c r="F33">
        <f t="shared" si="1"/>
        <v>1.7</v>
      </c>
      <c r="G33">
        <v>29</v>
      </c>
      <c r="H33">
        <v>170</v>
      </c>
      <c r="I33">
        <v>75</v>
      </c>
      <c r="J33">
        <v>91.5</v>
      </c>
      <c r="K33">
        <v>68</v>
      </c>
      <c r="L33">
        <v>47.2</v>
      </c>
      <c r="M33">
        <v>120</v>
      </c>
      <c r="N33">
        <v>70</v>
      </c>
      <c r="O33">
        <v>23.5</v>
      </c>
      <c r="P33">
        <v>0.82</v>
      </c>
      <c r="Q33">
        <v>1.59</v>
      </c>
      <c r="R33">
        <v>3.5</v>
      </c>
      <c r="S33">
        <v>1.651</v>
      </c>
      <c r="T33" s="3">
        <v>1.4930000000000001</v>
      </c>
      <c r="U33">
        <v>1.55</v>
      </c>
      <c r="V33">
        <v>102</v>
      </c>
      <c r="W33">
        <v>4.8</v>
      </c>
      <c r="X33">
        <v>107</v>
      </c>
      <c r="Y33">
        <v>0.9</v>
      </c>
      <c r="Z33" s="1">
        <v>0.70699999999999996</v>
      </c>
      <c r="AA33">
        <v>4.0999999999999996</v>
      </c>
      <c r="AB33">
        <v>5.9</v>
      </c>
      <c r="AC33">
        <v>1.1000000000000001</v>
      </c>
    </row>
    <row r="34" spans="1:29">
      <c r="A34" t="s">
        <v>96</v>
      </c>
      <c r="B34">
        <v>33</v>
      </c>
      <c r="C34" t="s">
        <v>17</v>
      </c>
      <c r="D34">
        <v>5.6</v>
      </c>
      <c r="E34">
        <f t="shared" si="0"/>
        <v>2.8560999999999996</v>
      </c>
      <c r="F34">
        <f t="shared" si="1"/>
        <v>1.69</v>
      </c>
      <c r="G34">
        <v>29.1</v>
      </c>
      <c r="H34">
        <v>169</v>
      </c>
      <c r="I34">
        <v>80.400000000000006</v>
      </c>
      <c r="J34">
        <v>92.3</v>
      </c>
      <c r="K34">
        <v>69</v>
      </c>
      <c r="L34">
        <v>49</v>
      </c>
      <c r="M34">
        <v>110</v>
      </c>
      <c r="N34">
        <v>80</v>
      </c>
      <c r="O34">
        <v>24.2</v>
      </c>
      <c r="P34">
        <v>0.87</v>
      </c>
      <c r="Q34">
        <v>1.64</v>
      </c>
      <c r="R34">
        <v>6.7</v>
      </c>
      <c r="S34">
        <v>11.201000000000001</v>
      </c>
      <c r="T34" s="3">
        <v>1.117</v>
      </c>
      <c r="U34">
        <v>1.47</v>
      </c>
      <c r="V34">
        <v>108</v>
      </c>
      <c r="W34">
        <v>3.3</v>
      </c>
      <c r="X34">
        <v>105</v>
      </c>
      <c r="Y34">
        <v>0.7</v>
      </c>
      <c r="Z34" s="1">
        <v>0.79500000000000004</v>
      </c>
      <c r="AA34">
        <v>18.399999999999999</v>
      </c>
      <c r="AB34">
        <v>1.7</v>
      </c>
      <c r="AC34">
        <v>4.5999999999999996</v>
      </c>
    </row>
    <row r="35" spans="1:29">
      <c r="A35" t="s">
        <v>97</v>
      </c>
      <c r="B35">
        <v>32</v>
      </c>
      <c r="C35" t="s">
        <v>17</v>
      </c>
      <c r="D35">
        <v>5.9</v>
      </c>
      <c r="E35">
        <f t="shared" si="0"/>
        <v>2.8899999999999997</v>
      </c>
      <c r="F35">
        <f t="shared" si="1"/>
        <v>1.7</v>
      </c>
      <c r="G35">
        <v>23</v>
      </c>
      <c r="H35">
        <v>170</v>
      </c>
      <c r="I35">
        <v>71</v>
      </c>
      <c r="J35">
        <v>81</v>
      </c>
      <c r="K35">
        <v>54</v>
      </c>
      <c r="L35">
        <v>42.3</v>
      </c>
      <c r="M35">
        <v>110</v>
      </c>
      <c r="N35">
        <v>70</v>
      </c>
      <c r="O35">
        <v>18.7</v>
      </c>
      <c r="P35">
        <v>0.88</v>
      </c>
      <c r="Q35">
        <v>1.68</v>
      </c>
      <c r="R35">
        <v>4</v>
      </c>
      <c r="S35">
        <v>1.3640000000000001</v>
      </c>
      <c r="T35" s="3">
        <v>0.84399999999999997</v>
      </c>
      <c r="U35">
        <v>2.4700000000000002</v>
      </c>
      <c r="V35">
        <v>137</v>
      </c>
      <c r="W35">
        <v>4.2</v>
      </c>
      <c r="X35">
        <v>103</v>
      </c>
      <c r="Y35">
        <v>1</v>
      </c>
      <c r="Z35" s="1">
        <v>0.35199999999999998</v>
      </c>
      <c r="AA35">
        <v>4.0999999999999996</v>
      </c>
      <c r="AB35">
        <v>5.9</v>
      </c>
      <c r="AC35">
        <v>1.1000000000000001</v>
      </c>
    </row>
    <row r="36" spans="1:29">
      <c r="A36" t="s">
        <v>98</v>
      </c>
      <c r="B36">
        <v>25</v>
      </c>
      <c r="C36" t="s">
        <v>17</v>
      </c>
      <c r="D36">
        <v>4.7</v>
      </c>
      <c r="E36">
        <f t="shared" si="0"/>
        <v>2.8223999999999996</v>
      </c>
      <c r="F36">
        <f t="shared" si="1"/>
        <v>1.68</v>
      </c>
      <c r="G36">
        <v>28.2</v>
      </c>
      <c r="H36">
        <v>168</v>
      </c>
      <c r="I36">
        <v>71.5</v>
      </c>
      <c r="J36">
        <v>89.3</v>
      </c>
      <c r="K36">
        <v>63</v>
      </c>
      <c r="L36">
        <v>43.1</v>
      </c>
      <c r="M36">
        <v>110</v>
      </c>
      <c r="N36">
        <v>70</v>
      </c>
      <c r="O36">
        <v>22.3</v>
      </c>
      <c r="P36">
        <v>0.8</v>
      </c>
      <c r="Q36">
        <v>1.66</v>
      </c>
      <c r="R36">
        <v>2.9</v>
      </c>
      <c r="S36">
        <v>1.2569999999999999</v>
      </c>
      <c r="T36" s="3">
        <v>0.59299999999999997</v>
      </c>
      <c r="U36">
        <v>1.52</v>
      </c>
      <c r="V36">
        <v>136</v>
      </c>
      <c r="W36">
        <v>4.8</v>
      </c>
      <c r="X36">
        <v>119</v>
      </c>
      <c r="Y36">
        <v>1.1000000000000001</v>
      </c>
      <c r="Z36" s="1">
        <v>0.56599999999999995</v>
      </c>
      <c r="AA36">
        <v>7.4</v>
      </c>
      <c r="AB36">
        <v>5</v>
      </c>
      <c r="AC36">
        <v>1.6</v>
      </c>
    </row>
    <row r="37" spans="1:29">
      <c r="A37" t="s">
        <v>99</v>
      </c>
      <c r="B37">
        <v>26</v>
      </c>
      <c r="C37" t="s">
        <v>17</v>
      </c>
      <c r="D37">
        <v>6</v>
      </c>
      <c r="E37">
        <f t="shared" si="0"/>
        <v>2.8560999999999996</v>
      </c>
      <c r="F37">
        <f t="shared" si="1"/>
        <v>1.69</v>
      </c>
      <c r="G37">
        <v>29</v>
      </c>
      <c r="H37">
        <v>169</v>
      </c>
      <c r="I37">
        <v>75.099999999999994</v>
      </c>
      <c r="J37">
        <v>89.3</v>
      </c>
      <c r="K37">
        <v>65</v>
      </c>
      <c r="L37">
        <v>26</v>
      </c>
      <c r="M37">
        <v>100</v>
      </c>
      <c r="N37">
        <v>70</v>
      </c>
      <c r="O37">
        <v>22.8</v>
      </c>
      <c r="P37">
        <v>0.84</v>
      </c>
      <c r="Q37">
        <v>2.89</v>
      </c>
      <c r="R37">
        <v>3.6</v>
      </c>
      <c r="S37">
        <v>1.292</v>
      </c>
      <c r="T37" s="3">
        <v>1.0149999999999999</v>
      </c>
      <c r="U37">
        <v>2.11</v>
      </c>
      <c r="V37">
        <v>130</v>
      </c>
      <c r="W37">
        <v>3.9</v>
      </c>
      <c r="X37">
        <v>89</v>
      </c>
      <c r="Y37">
        <v>0.5</v>
      </c>
      <c r="Z37" s="1">
        <v>0.47699999999999998</v>
      </c>
      <c r="AA37">
        <v>3.8</v>
      </c>
      <c r="AB37">
        <v>0.8</v>
      </c>
      <c r="AC37">
        <v>1</v>
      </c>
    </row>
    <row r="38" spans="1:29">
      <c r="A38" t="s">
        <v>100</v>
      </c>
      <c r="B38">
        <v>28</v>
      </c>
      <c r="C38" t="s">
        <v>17</v>
      </c>
      <c r="D38">
        <v>6.1</v>
      </c>
      <c r="E38">
        <f t="shared" si="0"/>
        <v>2.9240999999999997</v>
      </c>
      <c r="F38">
        <f t="shared" si="1"/>
        <v>1.71</v>
      </c>
      <c r="G38">
        <v>25</v>
      </c>
      <c r="H38">
        <v>171</v>
      </c>
      <c r="I38">
        <v>78</v>
      </c>
      <c r="J38">
        <v>83</v>
      </c>
      <c r="K38">
        <v>65</v>
      </c>
      <c r="L38">
        <v>41.5</v>
      </c>
      <c r="M38">
        <v>100</v>
      </c>
      <c r="N38">
        <v>70</v>
      </c>
      <c r="O38">
        <v>22.2</v>
      </c>
      <c r="P38">
        <v>0.94</v>
      </c>
      <c r="Q38">
        <v>1.88</v>
      </c>
      <c r="R38">
        <v>2.5</v>
      </c>
      <c r="S38">
        <v>0.86199999999999999</v>
      </c>
      <c r="T38" s="3">
        <v>2.1429999999999998</v>
      </c>
      <c r="U38">
        <v>1.2</v>
      </c>
      <c r="V38">
        <v>137</v>
      </c>
      <c r="W38">
        <v>4.0999999999999996</v>
      </c>
      <c r="X38">
        <v>101</v>
      </c>
      <c r="Y38">
        <v>1</v>
      </c>
      <c r="Z38" s="1">
        <v>0.58799999999999997</v>
      </c>
      <c r="AA38">
        <v>4.0999999999999996</v>
      </c>
      <c r="AB38">
        <v>5.9</v>
      </c>
      <c r="AC38">
        <v>1.1000000000000001</v>
      </c>
    </row>
    <row r="39" spans="1:29">
      <c r="A39" t="s">
        <v>101</v>
      </c>
      <c r="B39">
        <v>25</v>
      </c>
      <c r="C39" t="s">
        <v>17</v>
      </c>
      <c r="D39">
        <v>5.8</v>
      </c>
      <c r="E39">
        <f t="shared" si="0"/>
        <v>3.0625</v>
      </c>
      <c r="F39">
        <f t="shared" si="1"/>
        <v>1.75</v>
      </c>
      <c r="G39">
        <v>32</v>
      </c>
      <c r="H39">
        <v>175</v>
      </c>
      <c r="I39">
        <v>75</v>
      </c>
      <c r="J39">
        <v>91</v>
      </c>
      <c r="K39">
        <v>50</v>
      </c>
      <c r="L39">
        <v>55.5</v>
      </c>
      <c r="M39">
        <v>110</v>
      </c>
      <c r="N39">
        <v>80</v>
      </c>
      <c r="O39">
        <v>16.3</v>
      </c>
      <c r="P39">
        <v>0.82</v>
      </c>
      <c r="Q39">
        <v>1.35</v>
      </c>
      <c r="R39">
        <v>3.2</v>
      </c>
      <c r="S39">
        <v>2.0819999999999999</v>
      </c>
      <c r="T39" s="3">
        <v>0.59299999999999997</v>
      </c>
      <c r="U39">
        <v>1</v>
      </c>
      <c r="V39">
        <v>143</v>
      </c>
      <c r="W39">
        <v>35.799999999999997</v>
      </c>
      <c r="X39">
        <v>114</v>
      </c>
      <c r="Y39">
        <v>0.1</v>
      </c>
      <c r="Z39" s="1">
        <v>0.58399999999999996</v>
      </c>
      <c r="AA39">
        <v>6.4</v>
      </c>
      <c r="AB39">
        <v>19.100000000000001</v>
      </c>
      <c r="AC39">
        <v>1.7</v>
      </c>
    </row>
    <row r="40" spans="1:29">
      <c r="A40" t="s">
        <v>102</v>
      </c>
      <c r="B40">
        <v>38</v>
      </c>
      <c r="C40" t="s">
        <v>14</v>
      </c>
      <c r="D40">
        <v>5.3</v>
      </c>
      <c r="E40">
        <f t="shared" si="0"/>
        <v>2.3715999999999999</v>
      </c>
      <c r="F40">
        <f t="shared" si="1"/>
        <v>1.54</v>
      </c>
      <c r="G40">
        <v>30</v>
      </c>
      <c r="H40">
        <v>154</v>
      </c>
      <c r="I40">
        <v>97.6</v>
      </c>
      <c r="J40">
        <v>105.1</v>
      </c>
      <c r="K40">
        <v>75</v>
      </c>
      <c r="L40">
        <v>55.4</v>
      </c>
      <c r="M40">
        <v>110</v>
      </c>
      <c r="N40">
        <v>73</v>
      </c>
      <c r="O40">
        <v>31.6</v>
      </c>
      <c r="P40">
        <v>0.93</v>
      </c>
      <c r="Q40">
        <v>1.76</v>
      </c>
      <c r="R40">
        <v>3.5</v>
      </c>
      <c r="S40">
        <v>1.6870000000000001</v>
      </c>
      <c r="T40" s="3">
        <v>2.1549999999999998</v>
      </c>
      <c r="U40">
        <v>1.38</v>
      </c>
      <c r="V40">
        <v>123</v>
      </c>
      <c r="W40">
        <v>4.9000000000000004</v>
      </c>
      <c r="X40">
        <v>101</v>
      </c>
      <c r="Y40">
        <v>0.8</v>
      </c>
      <c r="Z40" s="1">
        <v>0.68500000000000005</v>
      </c>
      <c r="AA40">
        <v>5</v>
      </c>
      <c r="AB40">
        <v>6</v>
      </c>
      <c r="AC40">
        <v>1.2</v>
      </c>
    </row>
    <row r="41" spans="1:29">
      <c r="A41" t="s">
        <v>103</v>
      </c>
      <c r="B41">
        <v>35</v>
      </c>
      <c r="C41" t="s">
        <v>17</v>
      </c>
      <c r="D41">
        <v>5.2</v>
      </c>
      <c r="E41">
        <f t="shared" si="0"/>
        <v>3.0276000000000001</v>
      </c>
      <c r="F41">
        <f t="shared" si="1"/>
        <v>1.74</v>
      </c>
      <c r="G41">
        <v>32.5</v>
      </c>
      <c r="H41">
        <v>174</v>
      </c>
      <c r="I41">
        <v>93</v>
      </c>
      <c r="J41">
        <v>107</v>
      </c>
      <c r="K41">
        <v>98</v>
      </c>
      <c r="L41">
        <v>59.6</v>
      </c>
      <c r="M41">
        <v>118</v>
      </c>
      <c r="N41">
        <v>80</v>
      </c>
      <c r="O41">
        <v>32.4</v>
      </c>
      <c r="P41">
        <v>0.87</v>
      </c>
      <c r="Q41">
        <v>1.56</v>
      </c>
      <c r="R41">
        <v>8</v>
      </c>
      <c r="S41">
        <v>1.2210000000000001</v>
      </c>
      <c r="T41" s="3">
        <v>1.3109999999999999</v>
      </c>
      <c r="U41">
        <v>6.52</v>
      </c>
      <c r="V41">
        <v>139</v>
      </c>
      <c r="W41">
        <v>4.3</v>
      </c>
      <c r="X41">
        <v>64</v>
      </c>
      <c r="Y41">
        <v>1.4</v>
      </c>
      <c r="Z41" s="1">
        <v>0.83599999999999997</v>
      </c>
      <c r="AA41">
        <v>4.0999999999999996</v>
      </c>
      <c r="AB41">
        <v>5.9</v>
      </c>
      <c r="AC41">
        <v>0.9</v>
      </c>
    </row>
    <row r="42" spans="1:29">
      <c r="A42" t="s">
        <v>143</v>
      </c>
      <c r="B42">
        <v>40</v>
      </c>
      <c r="C42" t="s">
        <v>14</v>
      </c>
      <c r="D42">
        <v>4.9000000000000004</v>
      </c>
      <c r="E42">
        <f t="shared" si="0"/>
        <v>2.5600000000000005</v>
      </c>
      <c r="F42">
        <f t="shared" si="1"/>
        <v>1.6</v>
      </c>
      <c r="G42">
        <v>26.9</v>
      </c>
      <c r="H42">
        <v>160</v>
      </c>
      <c r="I42">
        <v>72.900000000000006</v>
      </c>
      <c r="J42">
        <v>88</v>
      </c>
      <c r="K42">
        <v>62</v>
      </c>
      <c r="L42">
        <v>49.3</v>
      </c>
      <c r="M42">
        <v>110</v>
      </c>
      <c r="N42">
        <v>70</v>
      </c>
      <c r="O42">
        <v>24.2</v>
      </c>
      <c r="P42">
        <v>0.83</v>
      </c>
      <c r="Q42">
        <v>1.48</v>
      </c>
      <c r="R42">
        <v>2.2000000000000002</v>
      </c>
      <c r="S42">
        <v>1.0409999999999999</v>
      </c>
      <c r="T42" s="3">
        <v>0.44500000000000001</v>
      </c>
      <c r="U42">
        <f t="shared" ref="U42:U44" si="3">R42-S42-((T42/5))</f>
        <v>1.0700000000000003</v>
      </c>
      <c r="V42">
        <v>145</v>
      </c>
      <c r="W42">
        <v>4.5999999999999996</v>
      </c>
      <c r="X42">
        <v>69</v>
      </c>
      <c r="Y42">
        <v>0.8</v>
      </c>
      <c r="Z42" s="1">
        <v>0.79500000000000004</v>
      </c>
      <c r="AA42">
        <v>18.399999999999999</v>
      </c>
      <c r="AB42">
        <v>4.0999999999999996</v>
      </c>
      <c r="AC42">
        <v>4</v>
      </c>
    </row>
    <row r="43" spans="1:29">
      <c r="A43" t="s">
        <v>144</v>
      </c>
      <c r="B43">
        <v>35</v>
      </c>
      <c r="C43" t="s">
        <v>17</v>
      </c>
      <c r="D43">
        <v>4.8</v>
      </c>
      <c r="E43">
        <f t="shared" si="0"/>
        <v>2.7888999999999999</v>
      </c>
      <c r="F43">
        <f t="shared" si="1"/>
        <v>1.67</v>
      </c>
      <c r="G43">
        <v>25</v>
      </c>
      <c r="H43">
        <v>167</v>
      </c>
      <c r="I43">
        <v>71</v>
      </c>
      <c r="J43">
        <v>82.3</v>
      </c>
      <c r="K43">
        <v>60</v>
      </c>
      <c r="L43">
        <v>42</v>
      </c>
      <c r="M43">
        <v>120</v>
      </c>
      <c r="N43">
        <v>70</v>
      </c>
      <c r="O43">
        <v>21.5</v>
      </c>
      <c r="P43">
        <v>0.86</v>
      </c>
      <c r="Q43">
        <v>1.69</v>
      </c>
      <c r="R43">
        <v>1.3</v>
      </c>
      <c r="S43">
        <v>0.96899999999999997</v>
      </c>
      <c r="T43" s="3">
        <v>0.39</v>
      </c>
      <c r="U43">
        <v>0.25</v>
      </c>
      <c r="V43">
        <v>138</v>
      </c>
      <c r="W43">
        <v>4.2</v>
      </c>
      <c r="X43">
        <v>67</v>
      </c>
      <c r="Y43">
        <v>0.8</v>
      </c>
      <c r="Z43" s="1">
        <v>0.85199999999999998</v>
      </c>
      <c r="AA43">
        <v>7.4</v>
      </c>
      <c r="AB43">
        <v>5</v>
      </c>
      <c r="AC43">
        <v>1.6</v>
      </c>
    </row>
    <row r="44" spans="1:29">
      <c r="A44" t="s">
        <v>145</v>
      </c>
      <c r="B44">
        <v>25</v>
      </c>
      <c r="C44" t="s">
        <v>17</v>
      </c>
      <c r="D44">
        <v>5.8</v>
      </c>
      <c r="E44">
        <f t="shared" si="0"/>
        <v>2.7888999999999999</v>
      </c>
      <c r="F44">
        <f t="shared" si="1"/>
        <v>1.67</v>
      </c>
      <c r="G44">
        <v>27</v>
      </c>
      <c r="H44">
        <v>167</v>
      </c>
      <c r="I44">
        <v>74.2</v>
      </c>
      <c r="J44">
        <v>83</v>
      </c>
      <c r="K44">
        <v>66</v>
      </c>
      <c r="L44">
        <v>46.3</v>
      </c>
      <c r="M44">
        <v>100</v>
      </c>
      <c r="N44">
        <v>70</v>
      </c>
      <c r="O44">
        <v>23.7</v>
      </c>
      <c r="P44">
        <v>0.89</v>
      </c>
      <c r="Q44">
        <v>1.6</v>
      </c>
      <c r="R44">
        <v>1.3</v>
      </c>
      <c r="S44">
        <v>0.96899999999999997</v>
      </c>
      <c r="T44" s="3">
        <v>0.85499999999999998</v>
      </c>
      <c r="U44">
        <f t="shared" si="3"/>
        <v>0.16000000000000009</v>
      </c>
      <c r="V44">
        <v>137</v>
      </c>
      <c r="W44">
        <v>4.0999999999999996</v>
      </c>
      <c r="X44">
        <v>101</v>
      </c>
      <c r="Y44">
        <v>1</v>
      </c>
      <c r="Z44" s="1">
        <v>0.99199999999999999</v>
      </c>
      <c r="AA44">
        <v>6.4</v>
      </c>
      <c r="AB44">
        <v>19.100000000000001</v>
      </c>
      <c r="AC44">
        <v>1.7</v>
      </c>
    </row>
    <row r="45" spans="1:29">
      <c r="A45" t="s">
        <v>146</v>
      </c>
      <c r="B45">
        <v>34</v>
      </c>
      <c r="C45" t="s">
        <v>17</v>
      </c>
      <c r="D45">
        <v>5.2</v>
      </c>
      <c r="E45">
        <f t="shared" si="0"/>
        <v>2.8899999999999997</v>
      </c>
      <c r="F45">
        <f t="shared" si="1"/>
        <v>1.7</v>
      </c>
      <c r="G45">
        <v>28</v>
      </c>
      <c r="H45">
        <v>170</v>
      </c>
      <c r="I45">
        <v>75.3</v>
      </c>
      <c r="J45">
        <v>87.3</v>
      </c>
      <c r="K45">
        <v>72</v>
      </c>
      <c r="L45">
        <v>53.1</v>
      </c>
      <c r="M45">
        <v>110</v>
      </c>
      <c r="N45">
        <v>70</v>
      </c>
      <c r="O45">
        <v>24.9</v>
      </c>
      <c r="P45">
        <v>0.86</v>
      </c>
      <c r="Q45">
        <v>1.42</v>
      </c>
      <c r="R45">
        <v>2.2000000000000002</v>
      </c>
      <c r="S45">
        <v>1.2569999999999999</v>
      </c>
      <c r="T45" s="3">
        <v>0.376</v>
      </c>
      <c r="U45">
        <v>0.87</v>
      </c>
      <c r="V45">
        <v>143</v>
      </c>
      <c r="W45">
        <v>35.799999999999997</v>
      </c>
      <c r="X45">
        <v>114</v>
      </c>
      <c r="Y45">
        <v>0.1</v>
      </c>
      <c r="Z45" s="1">
        <v>0.88100000000000001</v>
      </c>
      <c r="AA45">
        <v>4.0999999999999996</v>
      </c>
      <c r="AB45">
        <v>5.9</v>
      </c>
      <c r="AC45">
        <v>1</v>
      </c>
    </row>
    <row r="46" spans="1:29">
      <c r="A46" t="s">
        <v>147</v>
      </c>
      <c r="B46">
        <v>35</v>
      </c>
      <c r="C46" t="s">
        <v>17</v>
      </c>
      <c r="D46">
        <v>5.7</v>
      </c>
      <c r="E46">
        <f t="shared" si="0"/>
        <v>3.0975999999999999</v>
      </c>
      <c r="F46">
        <f t="shared" si="1"/>
        <v>1.76</v>
      </c>
      <c r="G46">
        <v>28</v>
      </c>
      <c r="H46">
        <v>176</v>
      </c>
      <c r="I46">
        <v>70.8</v>
      </c>
      <c r="J46">
        <v>96.5</v>
      </c>
      <c r="K46">
        <v>69</v>
      </c>
      <c r="L46">
        <v>43.5</v>
      </c>
      <c r="M46">
        <v>110</v>
      </c>
      <c r="N46">
        <v>70</v>
      </c>
      <c r="O46">
        <v>22.3</v>
      </c>
      <c r="P46">
        <v>0.73</v>
      </c>
      <c r="Q46">
        <v>1.63</v>
      </c>
      <c r="R46">
        <v>1.1000000000000001</v>
      </c>
      <c r="S46">
        <v>1.3280000000000001</v>
      </c>
      <c r="T46" s="3">
        <v>0.85499999999999998</v>
      </c>
      <c r="U46">
        <v>0.4</v>
      </c>
      <c r="V46">
        <v>123</v>
      </c>
      <c r="W46">
        <v>4.9000000000000004</v>
      </c>
      <c r="X46">
        <v>101</v>
      </c>
      <c r="Y46">
        <v>0.8</v>
      </c>
      <c r="Z46" s="1">
        <v>0.376</v>
      </c>
      <c r="AA46">
        <v>0.7</v>
      </c>
      <c r="AB46">
        <v>4.0999999999999996</v>
      </c>
      <c r="AC46">
        <v>0.2</v>
      </c>
    </row>
    <row r="47" spans="1:29">
      <c r="A47" t="s">
        <v>148</v>
      </c>
      <c r="B47">
        <v>28</v>
      </c>
      <c r="C47" t="s">
        <v>17</v>
      </c>
      <c r="D47">
        <v>3.9</v>
      </c>
      <c r="E47">
        <f t="shared" si="0"/>
        <v>2.7888999999999999</v>
      </c>
      <c r="F47">
        <f t="shared" si="1"/>
        <v>1.67</v>
      </c>
      <c r="G47">
        <v>26</v>
      </c>
      <c r="H47">
        <v>167</v>
      </c>
      <c r="I47">
        <v>67</v>
      </c>
      <c r="J47">
        <v>81.5</v>
      </c>
      <c r="K47">
        <v>56</v>
      </c>
      <c r="L47">
        <v>45</v>
      </c>
      <c r="M47">
        <v>100</v>
      </c>
      <c r="N47">
        <v>70</v>
      </c>
      <c r="O47">
        <v>20.100000000000001</v>
      </c>
      <c r="P47">
        <v>0.82</v>
      </c>
      <c r="Q47">
        <v>1.49</v>
      </c>
      <c r="R47">
        <v>1.3</v>
      </c>
      <c r="S47">
        <v>1.149</v>
      </c>
      <c r="T47" s="3">
        <v>0.80900000000000005</v>
      </c>
      <c r="U47">
        <v>0.01</v>
      </c>
      <c r="V47">
        <v>109</v>
      </c>
      <c r="W47">
        <v>4.8</v>
      </c>
      <c r="X47">
        <v>108</v>
      </c>
      <c r="Y47">
        <v>0.8</v>
      </c>
      <c r="Z47">
        <v>1E-3</v>
      </c>
      <c r="AA47">
        <v>3.9</v>
      </c>
      <c r="AB47">
        <v>5.7</v>
      </c>
      <c r="AC47">
        <v>0.7</v>
      </c>
    </row>
    <row r="48" spans="1:29">
      <c r="A48" t="s">
        <v>149</v>
      </c>
      <c r="B48">
        <v>35</v>
      </c>
      <c r="C48" t="s">
        <v>17</v>
      </c>
      <c r="D48">
        <v>5.7</v>
      </c>
      <c r="E48">
        <f t="shared" si="0"/>
        <v>2.8560999999999996</v>
      </c>
      <c r="F48">
        <f t="shared" si="1"/>
        <v>1.69</v>
      </c>
      <c r="G48">
        <v>23</v>
      </c>
      <c r="H48">
        <v>169</v>
      </c>
      <c r="I48">
        <v>70</v>
      </c>
      <c r="J48">
        <v>82</v>
      </c>
      <c r="K48">
        <v>54</v>
      </c>
      <c r="L48">
        <v>42.5</v>
      </c>
      <c r="M48">
        <v>110</v>
      </c>
      <c r="N48">
        <v>80</v>
      </c>
      <c r="O48">
        <v>18.899999999999999</v>
      </c>
      <c r="P48">
        <v>0.85</v>
      </c>
      <c r="Q48">
        <v>1.65</v>
      </c>
      <c r="R48">
        <v>2.1</v>
      </c>
      <c r="S48">
        <v>0.754</v>
      </c>
      <c r="T48" s="3">
        <v>1.391</v>
      </c>
      <c r="U48">
        <v>1.07</v>
      </c>
      <c r="V48">
        <v>105</v>
      </c>
      <c r="W48">
        <v>4.5</v>
      </c>
      <c r="X48">
        <v>108</v>
      </c>
      <c r="Y48">
        <v>0.8</v>
      </c>
      <c r="Z48" s="1">
        <v>0.106</v>
      </c>
      <c r="AA48">
        <v>5.5</v>
      </c>
      <c r="AB48">
        <v>11.1</v>
      </c>
      <c r="AC48">
        <v>1.4</v>
      </c>
    </row>
    <row r="49" spans="1:29">
      <c r="A49" t="s">
        <v>150</v>
      </c>
      <c r="B49">
        <v>31</v>
      </c>
      <c r="C49" t="s">
        <v>17</v>
      </c>
      <c r="D49">
        <v>5.0999999999999996</v>
      </c>
      <c r="E49">
        <f t="shared" si="0"/>
        <v>2.7888999999999999</v>
      </c>
      <c r="F49">
        <f t="shared" si="1"/>
        <v>1.67</v>
      </c>
      <c r="G49">
        <v>25</v>
      </c>
      <c r="H49">
        <v>167</v>
      </c>
      <c r="I49">
        <v>74</v>
      </c>
      <c r="J49">
        <v>83</v>
      </c>
      <c r="K49">
        <v>58</v>
      </c>
      <c r="L49">
        <v>45</v>
      </c>
      <c r="M49">
        <v>120</v>
      </c>
      <c r="N49">
        <v>80</v>
      </c>
      <c r="O49">
        <v>20.8</v>
      </c>
      <c r="P49">
        <v>0.89</v>
      </c>
      <c r="Q49">
        <v>1.64</v>
      </c>
      <c r="R49">
        <v>2.1</v>
      </c>
      <c r="S49">
        <v>0.93300000000000005</v>
      </c>
      <c r="T49" s="3">
        <v>1.4359999999999999</v>
      </c>
      <c r="U49">
        <v>0.88</v>
      </c>
      <c r="V49">
        <v>102</v>
      </c>
      <c r="W49">
        <v>4.8</v>
      </c>
      <c r="X49">
        <v>107</v>
      </c>
      <c r="Y49">
        <v>0.9</v>
      </c>
      <c r="Z49" s="1">
        <v>0.40500000000000003</v>
      </c>
      <c r="AA49">
        <v>5.5</v>
      </c>
      <c r="AB49">
        <v>11.1</v>
      </c>
      <c r="AC49">
        <v>1.3</v>
      </c>
    </row>
    <row r="50" spans="1:29">
      <c r="A50" t="s">
        <v>151</v>
      </c>
      <c r="B50">
        <v>26</v>
      </c>
      <c r="C50" t="s">
        <v>14</v>
      </c>
      <c r="D50">
        <v>5.8</v>
      </c>
      <c r="E50">
        <f t="shared" si="0"/>
        <v>2.5600000000000005</v>
      </c>
      <c r="F50">
        <f t="shared" si="1"/>
        <v>1.6</v>
      </c>
      <c r="G50">
        <v>28</v>
      </c>
      <c r="H50">
        <v>160</v>
      </c>
      <c r="I50">
        <v>80</v>
      </c>
      <c r="J50">
        <v>89</v>
      </c>
      <c r="K50">
        <v>66</v>
      </c>
      <c r="L50">
        <v>54</v>
      </c>
      <c r="M50">
        <v>100</v>
      </c>
      <c r="N50">
        <v>60</v>
      </c>
      <c r="O50">
        <v>25.8</v>
      </c>
      <c r="P50">
        <v>0.9</v>
      </c>
      <c r="Q50">
        <v>1.48</v>
      </c>
      <c r="R50">
        <v>0.2</v>
      </c>
      <c r="S50">
        <v>1.0049999999999999</v>
      </c>
      <c r="T50" s="3">
        <v>1.6990000000000001</v>
      </c>
      <c r="U50">
        <v>1.1499999999999999</v>
      </c>
      <c r="V50">
        <v>108</v>
      </c>
      <c r="W50">
        <v>3.3</v>
      </c>
      <c r="X50">
        <v>105</v>
      </c>
      <c r="Y50">
        <v>0.7</v>
      </c>
      <c r="Z50" s="1">
        <v>0.76900000000000002</v>
      </c>
      <c r="AA50">
        <v>18.399999999999999</v>
      </c>
      <c r="AB50">
        <v>1.7</v>
      </c>
      <c r="AC50">
        <v>4.8</v>
      </c>
    </row>
    <row r="51" spans="1:29">
      <c r="A51" t="s">
        <v>152</v>
      </c>
      <c r="B51">
        <v>38</v>
      </c>
      <c r="C51" t="s">
        <v>17</v>
      </c>
      <c r="D51">
        <v>5.9</v>
      </c>
      <c r="E51">
        <f t="shared" si="0"/>
        <v>3.4596000000000005</v>
      </c>
      <c r="F51">
        <f t="shared" si="1"/>
        <v>1.86</v>
      </c>
      <c r="G51">
        <v>28</v>
      </c>
      <c r="H51">
        <v>186</v>
      </c>
      <c r="I51">
        <v>91</v>
      </c>
      <c r="J51">
        <v>97</v>
      </c>
      <c r="K51">
        <v>80</v>
      </c>
      <c r="L51">
        <v>48</v>
      </c>
      <c r="M51">
        <v>110</v>
      </c>
      <c r="N51">
        <v>70</v>
      </c>
      <c r="O51">
        <v>23.1</v>
      </c>
      <c r="P51">
        <v>0.94</v>
      </c>
      <c r="Q51">
        <v>1.9</v>
      </c>
      <c r="R51">
        <v>0.7</v>
      </c>
      <c r="S51">
        <v>0.61</v>
      </c>
      <c r="T51" s="3">
        <v>2.2570000000000001</v>
      </c>
      <c r="U51">
        <v>0.36</v>
      </c>
      <c r="V51">
        <v>137</v>
      </c>
      <c r="W51">
        <v>4.2</v>
      </c>
      <c r="X51">
        <v>103</v>
      </c>
      <c r="Y51">
        <v>1</v>
      </c>
      <c r="Z51" s="1">
        <v>0.749</v>
      </c>
      <c r="AA51">
        <v>5.5</v>
      </c>
      <c r="AB51">
        <v>7.5</v>
      </c>
      <c r="AC51">
        <v>1.4</v>
      </c>
    </row>
    <row r="52" spans="1:29">
      <c r="A52" t="s">
        <v>153</v>
      </c>
      <c r="B52">
        <v>33</v>
      </c>
      <c r="C52" t="s">
        <v>17</v>
      </c>
      <c r="D52">
        <v>0.4</v>
      </c>
      <c r="E52">
        <f t="shared" si="0"/>
        <v>3.2040999999999999</v>
      </c>
      <c r="F52">
        <f t="shared" si="1"/>
        <v>1.79</v>
      </c>
      <c r="G52">
        <v>28.4</v>
      </c>
      <c r="H52">
        <v>179</v>
      </c>
      <c r="I52">
        <v>88</v>
      </c>
      <c r="J52">
        <v>93</v>
      </c>
      <c r="K52">
        <v>75</v>
      </c>
      <c r="L52">
        <v>51</v>
      </c>
      <c r="M52">
        <v>110</v>
      </c>
      <c r="N52">
        <v>70</v>
      </c>
      <c r="O52">
        <v>23.4</v>
      </c>
      <c r="P52">
        <v>0.95</v>
      </c>
      <c r="Q52">
        <v>1.73</v>
      </c>
      <c r="R52">
        <v>0.4</v>
      </c>
      <c r="S52">
        <v>1.7949999999999999</v>
      </c>
      <c r="T52" s="3">
        <v>0.80900000000000005</v>
      </c>
      <c r="U52">
        <v>1.6</v>
      </c>
      <c r="V52">
        <v>136</v>
      </c>
      <c r="W52">
        <v>4.8</v>
      </c>
      <c r="X52">
        <v>119</v>
      </c>
      <c r="Y52">
        <v>1.1000000000000001</v>
      </c>
      <c r="Z52" s="1">
        <v>0.29499999999999998</v>
      </c>
      <c r="AA52">
        <v>5.5</v>
      </c>
      <c r="AB52">
        <v>11.1</v>
      </c>
      <c r="AC52">
        <v>0.1</v>
      </c>
    </row>
    <row r="53" spans="1:29">
      <c r="A53" t="s">
        <v>154</v>
      </c>
      <c r="B53">
        <v>25</v>
      </c>
      <c r="C53" t="s">
        <v>17</v>
      </c>
      <c r="D53">
        <v>5.7</v>
      </c>
      <c r="E53">
        <f t="shared" si="0"/>
        <v>2.6895999999999995</v>
      </c>
      <c r="F53">
        <f t="shared" si="1"/>
        <v>1.64</v>
      </c>
      <c r="G53">
        <v>25</v>
      </c>
      <c r="H53">
        <v>164</v>
      </c>
      <c r="I53">
        <v>67</v>
      </c>
      <c r="J53">
        <v>85.2</v>
      </c>
      <c r="K53">
        <v>59</v>
      </c>
      <c r="L53">
        <v>47.3</v>
      </c>
      <c r="M53">
        <v>100</v>
      </c>
      <c r="N53">
        <v>70</v>
      </c>
      <c r="O53">
        <v>21.9</v>
      </c>
      <c r="P53">
        <v>0.79</v>
      </c>
      <c r="Q53">
        <v>1.42</v>
      </c>
      <c r="R53">
        <v>0.2</v>
      </c>
      <c r="S53">
        <v>0.503</v>
      </c>
      <c r="T53" s="3">
        <v>1.1970000000000001</v>
      </c>
      <c r="U53">
        <v>0.54</v>
      </c>
      <c r="V53">
        <v>130</v>
      </c>
      <c r="W53">
        <v>3.9</v>
      </c>
      <c r="X53">
        <v>89</v>
      </c>
      <c r="Y53">
        <v>0.5</v>
      </c>
      <c r="Z53" s="1">
        <v>0.25700000000000001</v>
      </c>
      <c r="AA53">
        <v>6.4</v>
      </c>
      <c r="AB53">
        <v>19.100000000000001</v>
      </c>
      <c r="AC53">
        <v>1.6</v>
      </c>
    </row>
    <row r="54" spans="1:29">
      <c r="A54" t="s">
        <v>155</v>
      </c>
      <c r="B54">
        <v>42</v>
      </c>
      <c r="C54" t="s">
        <v>17</v>
      </c>
      <c r="D54">
        <v>6</v>
      </c>
      <c r="E54">
        <f t="shared" si="0"/>
        <v>2.7224999999999997</v>
      </c>
      <c r="F54">
        <f t="shared" si="1"/>
        <v>1.65</v>
      </c>
      <c r="G54">
        <v>29</v>
      </c>
      <c r="H54">
        <v>165</v>
      </c>
      <c r="I54">
        <v>83</v>
      </c>
      <c r="J54">
        <v>85</v>
      </c>
      <c r="K54">
        <v>68</v>
      </c>
      <c r="L54">
        <v>50</v>
      </c>
      <c r="M54">
        <v>120</v>
      </c>
      <c r="N54">
        <v>80</v>
      </c>
      <c r="O54">
        <v>24.9</v>
      </c>
      <c r="P54">
        <v>0.98</v>
      </c>
      <c r="Q54">
        <f t="shared" ref="Q54:Q65" si="4">I54/L54</f>
        <v>1.66</v>
      </c>
      <c r="R54">
        <v>0.6</v>
      </c>
      <c r="S54">
        <v>1.0049999999999999</v>
      </c>
      <c r="T54" s="3">
        <v>1.425</v>
      </c>
      <c r="U54">
        <v>0.69</v>
      </c>
      <c r="V54">
        <v>137</v>
      </c>
      <c r="W54">
        <v>4.0999999999999996</v>
      </c>
      <c r="X54">
        <v>101</v>
      </c>
      <c r="Y54">
        <v>1</v>
      </c>
      <c r="Z54" s="1">
        <v>0.48199999999999998</v>
      </c>
      <c r="AA54">
        <v>5.5</v>
      </c>
      <c r="AB54">
        <v>7.5</v>
      </c>
      <c r="AC54">
        <v>1.5</v>
      </c>
    </row>
    <row r="55" spans="1:29">
      <c r="A55" t="s">
        <v>156</v>
      </c>
      <c r="B55">
        <v>30</v>
      </c>
      <c r="C55" t="s">
        <v>17</v>
      </c>
      <c r="D55">
        <v>5.9</v>
      </c>
      <c r="E55">
        <f t="shared" si="0"/>
        <v>3.0625</v>
      </c>
      <c r="F55">
        <f t="shared" si="1"/>
        <v>1.75</v>
      </c>
      <c r="G55">
        <v>30</v>
      </c>
      <c r="H55">
        <v>175</v>
      </c>
      <c r="I55">
        <v>84</v>
      </c>
      <c r="J55">
        <v>92.7</v>
      </c>
      <c r="K55">
        <v>82</v>
      </c>
      <c r="L55">
        <v>52.9</v>
      </c>
      <c r="M55">
        <v>120</v>
      </c>
      <c r="N55">
        <v>80</v>
      </c>
      <c r="O55">
        <v>26.8</v>
      </c>
      <c r="P55">
        <v>0.9</v>
      </c>
      <c r="Q55">
        <v>1.59</v>
      </c>
      <c r="R55">
        <v>1.1000000000000001</v>
      </c>
      <c r="S55">
        <v>0.89800000000000002</v>
      </c>
      <c r="T55" s="3">
        <v>4.8220000000000001</v>
      </c>
      <c r="U55">
        <v>0.76</v>
      </c>
      <c r="V55">
        <v>143</v>
      </c>
      <c r="W55">
        <v>35.799999999999997</v>
      </c>
      <c r="X55">
        <v>114</v>
      </c>
      <c r="Y55">
        <v>0.1</v>
      </c>
      <c r="Z55" s="1">
        <v>0.48699999999999999</v>
      </c>
      <c r="AA55">
        <v>4.4000000000000004</v>
      </c>
      <c r="AB55">
        <v>16.899999999999999</v>
      </c>
      <c r="AC55">
        <v>1.2</v>
      </c>
    </row>
    <row r="56" spans="1:29">
      <c r="A56" t="s">
        <v>157</v>
      </c>
      <c r="B56">
        <v>35</v>
      </c>
      <c r="C56" t="s">
        <v>17</v>
      </c>
      <c r="D56">
        <v>5.9</v>
      </c>
      <c r="E56">
        <f t="shared" si="0"/>
        <v>3.0450250000000003</v>
      </c>
      <c r="F56">
        <f t="shared" si="1"/>
        <v>1.7450000000000001</v>
      </c>
      <c r="G56">
        <v>33</v>
      </c>
      <c r="H56">
        <v>174.5</v>
      </c>
      <c r="I56">
        <v>89.4</v>
      </c>
      <c r="J56">
        <v>99.3</v>
      </c>
      <c r="K56">
        <v>87</v>
      </c>
      <c r="L56">
        <v>53.6</v>
      </c>
      <c r="M56">
        <v>110</v>
      </c>
      <c r="N56">
        <v>70</v>
      </c>
      <c r="O56">
        <v>28.6</v>
      </c>
      <c r="P56">
        <v>0.9</v>
      </c>
      <c r="Q56">
        <v>1.69</v>
      </c>
      <c r="R56">
        <v>1.2</v>
      </c>
      <c r="S56">
        <v>1.2210000000000001</v>
      </c>
      <c r="T56" s="3">
        <v>3.9329999999999998</v>
      </c>
      <c r="U56">
        <v>0.81</v>
      </c>
      <c r="V56">
        <v>123</v>
      </c>
      <c r="W56">
        <v>4.9000000000000004</v>
      </c>
      <c r="X56">
        <v>101</v>
      </c>
      <c r="Y56">
        <v>0.8</v>
      </c>
      <c r="Z56" s="1">
        <v>0.65800000000000003</v>
      </c>
      <c r="AA56">
        <v>3.9</v>
      </c>
      <c r="AB56">
        <v>5.7</v>
      </c>
      <c r="AC56">
        <v>1</v>
      </c>
    </row>
    <row r="57" spans="1:29">
      <c r="A57" t="s">
        <v>158</v>
      </c>
      <c r="B57">
        <v>27</v>
      </c>
      <c r="C57" t="s">
        <v>17</v>
      </c>
      <c r="D57">
        <v>5.6</v>
      </c>
      <c r="E57">
        <f t="shared" si="0"/>
        <v>2.4336000000000002</v>
      </c>
      <c r="F57">
        <f t="shared" si="1"/>
        <v>1.56</v>
      </c>
      <c r="G57">
        <v>26.4</v>
      </c>
      <c r="H57">
        <v>156</v>
      </c>
      <c r="I57">
        <v>67.400000000000006</v>
      </c>
      <c r="J57">
        <v>80.5</v>
      </c>
      <c r="K57">
        <v>51</v>
      </c>
      <c r="L57">
        <v>37.299999999999997</v>
      </c>
      <c r="M57">
        <v>110</v>
      </c>
      <c r="N57">
        <v>70</v>
      </c>
      <c r="O57">
        <v>21</v>
      </c>
      <c r="P57">
        <v>0.84</v>
      </c>
      <c r="Q57">
        <v>1.81</v>
      </c>
      <c r="R57">
        <v>0.1</v>
      </c>
      <c r="S57">
        <v>0.61</v>
      </c>
      <c r="T57" s="3">
        <v>1.1970000000000001</v>
      </c>
      <c r="U57">
        <v>0.8</v>
      </c>
      <c r="V57">
        <v>139</v>
      </c>
      <c r="W57">
        <v>4.3</v>
      </c>
      <c r="X57">
        <v>64</v>
      </c>
      <c r="Y57">
        <v>1.4</v>
      </c>
      <c r="Z57" s="1">
        <v>0.752</v>
      </c>
      <c r="AA57">
        <v>4.0999999999999996</v>
      </c>
      <c r="AB57">
        <v>5.9</v>
      </c>
      <c r="AC57">
        <v>1</v>
      </c>
    </row>
    <row r="58" spans="1:29">
      <c r="A58" t="s">
        <v>159</v>
      </c>
      <c r="B58">
        <v>36</v>
      </c>
      <c r="C58" t="s">
        <v>17</v>
      </c>
      <c r="D58">
        <v>5.8</v>
      </c>
      <c r="E58">
        <f t="shared" si="0"/>
        <v>3.1684000000000001</v>
      </c>
      <c r="F58">
        <f t="shared" si="1"/>
        <v>1.78</v>
      </c>
      <c r="G58">
        <v>32</v>
      </c>
      <c r="H58">
        <v>178</v>
      </c>
      <c r="I58">
        <v>86.6</v>
      </c>
      <c r="J58">
        <v>103.1</v>
      </c>
      <c r="K58">
        <v>80</v>
      </c>
      <c r="L58">
        <v>54</v>
      </c>
      <c r="M58">
        <v>110</v>
      </c>
      <c r="N58">
        <v>70</v>
      </c>
      <c r="O58">
        <v>25.3</v>
      </c>
      <c r="P58">
        <v>0.84</v>
      </c>
      <c r="Q58">
        <v>1.6</v>
      </c>
      <c r="R58">
        <v>0.3</v>
      </c>
      <c r="S58">
        <v>0.32300000000000001</v>
      </c>
      <c r="T58" s="3">
        <v>1.208</v>
      </c>
      <c r="U58">
        <v>0.27</v>
      </c>
      <c r="V58">
        <v>105</v>
      </c>
      <c r="W58">
        <v>4.5</v>
      </c>
      <c r="X58">
        <v>108</v>
      </c>
      <c r="Y58">
        <v>1</v>
      </c>
      <c r="Z58" s="1">
        <v>0.75</v>
      </c>
      <c r="AA58">
        <v>5.5</v>
      </c>
      <c r="AB58">
        <v>7.5</v>
      </c>
      <c r="AC58">
        <v>1.4</v>
      </c>
    </row>
    <row r="59" spans="1:29">
      <c r="A59" t="s">
        <v>160</v>
      </c>
      <c r="B59">
        <v>26</v>
      </c>
      <c r="C59" t="s">
        <v>14</v>
      </c>
      <c r="D59">
        <v>5.7</v>
      </c>
      <c r="E59">
        <f t="shared" si="0"/>
        <v>2.4649000000000001</v>
      </c>
      <c r="F59">
        <f t="shared" si="1"/>
        <v>1.57</v>
      </c>
      <c r="G59">
        <v>27.1</v>
      </c>
      <c r="H59">
        <v>157</v>
      </c>
      <c r="I59">
        <v>75.2</v>
      </c>
      <c r="J59">
        <v>93.6</v>
      </c>
      <c r="K59">
        <v>61</v>
      </c>
      <c r="L59">
        <v>39.9</v>
      </c>
      <c r="M59">
        <v>120</v>
      </c>
      <c r="N59">
        <v>80</v>
      </c>
      <c r="O59">
        <v>24.8</v>
      </c>
      <c r="P59">
        <v>0.8</v>
      </c>
      <c r="Q59">
        <v>1.88</v>
      </c>
      <c r="R59">
        <v>0.4</v>
      </c>
      <c r="S59">
        <v>0.754</v>
      </c>
      <c r="T59" s="3">
        <v>1.2310000000000001</v>
      </c>
      <c r="U59">
        <v>0.6</v>
      </c>
      <c r="V59">
        <v>102</v>
      </c>
      <c r="W59">
        <v>4.8</v>
      </c>
      <c r="X59">
        <v>107</v>
      </c>
      <c r="Y59">
        <v>1.1000000000000001</v>
      </c>
      <c r="Z59" s="1">
        <v>0.46400000000000002</v>
      </c>
      <c r="AA59">
        <v>5.5</v>
      </c>
      <c r="AB59">
        <v>7.5</v>
      </c>
      <c r="AC59">
        <v>1.4</v>
      </c>
    </row>
    <row r="60" spans="1:29">
      <c r="A60" t="s">
        <v>161</v>
      </c>
      <c r="B60">
        <v>27</v>
      </c>
      <c r="C60" t="s">
        <v>14</v>
      </c>
      <c r="D60">
        <v>5.7</v>
      </c>
      <c r="E60">
        <f t="shared" si="0"/>
        <v>2.6568999999999998</v>
      </c>
      <c r="F60">
        <f t="shared" si="1"/>
        <v>1.63</v>
      </c>
      <c r="G60">
        <v>28</v>
      </c>
      <c r="H60">
        <v>163</v>
      </c>
      <c r="I60">
        <v>85.5</v>
      </c>
      <c r="J60">
        <v>94.6</v>
      </c>
      <c r="K60">
        <v>73</v>
      </c>
      <c r="L60">
        <v>48.8</v>
      </c>
      <c r="M60">
        <v>126</v>
      </c>
      <c r="N60">
        <v>78</v>
      </c>
      <c r="O60">
        <v>27.5</v>
      </c>
      <c r="P60">
        <v>0.9</v>
      </c>
      <c r="Q60">
        <v>1.75</v>
      </c>
      <c r="R60">
        <v>0.6</v>
      </c>
      <c r="S60">
        <v>0.215</v>
      </c>
      <c r="T60" s="3">
        <v>2.4849999999999999</v>
      </c>
      <c r="U60">
        <v>0.11</v>
      </c>
      <c r="V60">
        <v>108</v>
      </c>
      <c r="W60">
        <v>3.3</v>
      </c>
      <c r="X60">
        <v>105</v>
      </c>
      <c r="Y60">
        <v>0.6</v>
      </c>
      <c r="Z60" s="1">
        <v>0.85299999999999998</v>
      </c>
      <c r="AA60">
        <v>3.9</v>
      </c>
      <c r="AB60">
        <v>5.7</v>
      </c>
      <c r="AC60">
        <v>1</v>
      </c>
    </row>
    <row r="61" spans="1:29">
      <c r="A61" t="s">
        <v>162</v>
      </c>
      <c r="B61">
        <v>26</v>
      </c>
      <c r="C61" t="s">
        <v>14</v>
      </c>
      <c r="D61">
        <v>3.9</v>
      </c>
      <c r="E61">
        <f t="shared" si="0"/>
        <v>2.6244000000000005</v>
      </c>
      <c r="F61">
        <f t="shared" si="1"/>
        <v>1.62</v>
      </c>
      <c r="G61">
        <v>26</v>
      </c>
      <c r="H61">
        <v>162</v>
      </c>
      <c r="I61">
        <v>84</v>
      </c>
      <c r="J61">
        <v>104.8</v>
      </c>
      <c r="K61">
        <v>70</v>
      </c>
      <c r="L61">
        <v>57</v>
      </c>
      <c r="M61">
        <v>109</v>
      </c>
      <c r="N61">
        <v>74</v>
      </c>
      <c r="O61">
        <v>26.7</v>
      </c>
      <c r="P61">
        <v>0.8</v>
      </c>
      <c r="Q61">
        <v>1.47</v>
      </c>
      <c r="R61">
        <v>3.4</v>
      </c>
      <c r="S61">
        <v>1.292</v>
      </c>
      <c r="T61" s="3">
        <v>1.357</v>
      </c>
      <c r="U61">
        <v>1.84</v>
      </c>
      <c r="V61">
        <v>137</v>
      </c>
      <c r="W61">
        <v>4.2</v>
      </c>
      <c r="X61">
        <v>103</v>
      </c>
      <c r="Y61">
        <v>0.7</v>
      </c>
      <c r="Z61" s="1">
        <v>0.92</v>
      </c>
      <c r="AA61">
        <v>18.399999999999999</v>
      </c>
      <c r="AB61">
        <v>1.7</v>
      </c>
      <c r="AC61">
        <v>3.2</v>
      </c>
    </row>
    <row r="62" spans="1:29">
      <c r="A62" t="s">
        <v>163</v>
      </c>
      <c r="B62">
        <v>32</v>
      </c>
      <c r="C62" t="s">
        <v>14</v>
      </c>
      <c r="D62">
        <v>3.3</v>
      </c>
      <c r="E62">
        <f t="shared" si="0"/>
        <v>2.3715999999999999</v>
      </c>
      <c r="F62">
        <f t="shared" si="1"/>
        <v>1.54</v>
      </c>
      <c r="G62">
        <v>24</v>
      </c>
      <c r="H62">
        <v>154</v>
      </c>
      <c r="I62">
        <v>87</v>
      </c>
      <c r="J62">
        <v>93</v>
      </c>
      <c r="K62">
        <v>65</v>
      </c>
      <c r="L62">
        <v>53</v>
      </c>
      <c r="M62">
        <v>116</v>
      </c>
      <c r="N62">
        <v>74</v>
      </c>
      <c r="O62">
        <v>27.4</v>
      </c>
      <c r="P62">
        <v>0.94</v>
      </c>
      <c r="Q62">
        <v>1.64</v>
      </c>
      <c r="R62">
        <v>3.5</v>
      </c>
      <c r="S62">
        <v>1.867</v>
      </c>
      <c r="T62" s="3">
        <v>0.44500000000000001</v>
      </c>
      <c r="U62">
        <v>1.54</v>
      </c>
      <c r="V62">
        <v>136</v>
      </c>
      <c r="W62">
        <v>4.8</v>
      </c>
      <c r="X62">
        <v>119</v>
      </c>
      <c r="Y62">
        <v>1</v>
      </c>
      <c r="Z62" s="1">
        <v>0.57799999999999996</v>
      </c>
      <c r="AA62">
        <v>5.5</v>
      </c>
      <c r="AB62">
        <v>7.5</v>
      </c>
      <c r="AC62">
        <v>0.8</v>
      </c>
    </row>
    <row r="63" spans="1:29">
      <c r="A63" t="s">
        <v>164</v>
      </c>
      <c r="B63">
        <v>38</v>
      </c>
      <c r="C63" t="s">
        <v>14</v>
      </c>
      <c r="D63">
        <v>3.1</v>
      </c>
      <c r="E63">
        <f t="shared" si="0"/>
        <v>2.6895999999999995</v>
      </c>
      <c r="F63">
        <f t="shared" si="1"/>
        <v>1.64</v>
      </c>
      <c r="G63">
        <v>31</v>
      </c>
      <c r="H63">
        <v>164</v>
      </c>
      <c r="I63">
        <v>70</v>
      </c>
      <c r="J63">
        <v>105</v>
      </c>
      <c r="K63">
        <v>75</v>
      </c>
      <c r="L63">
        <v>55</v>
      </c>
      <c r="M63">
        <v>119</v>
      </c>
      <c r="N63">
        <v>80</v>
      </c>
      <c r="O63">
        <v>27.9</v>
      </c>
      <c r="P63">
        <v>0.67</v>
      </c>
      <c r="Q63">
        <v>1.27</v>
      </c>
      <c r="R63">
        <v>4.2</v>
      </c>
      <c r="S63">
        <v>1.6870000000000001</v>
      </c>
      <c r="T63" s="3">
        <v>0.70699999999999996</v>
      </c>
      <c r="U63">
        <v>2.37</v>
      </c>
      <c r="V63">
        <v>130</v>
      </c>
      <c r="W63">
        <v>3.9</v>
      </c>
      <c r="X63">
        <v>89</v>
      </c>
      <c r="Y63">
        <v>1.1000000000000001</v>
      </c>
      <c r="Z63" s="1">
        <v>0.183</v>
      </c>
      <c r="AA63">
        <v>5.3</v>
      </c>
      <c r="AB63">
        <v>2.5</v>
      </c>
      <c r="AC63">
        <v>0.7</v>
      </c>
    </row>
    <row r="64" spans="1:29">
      <c r="A64" t="s">
        <v>165</v>
      </c>
      <c r="B64">
        <v>28</v>
      </c>
      <c r="C64" t="s">
        <v>14</v>
      </c>
      <c r="D64">
        <v>3.9</v>
      </c>
      <c r="E64">
        <f t="shared" si="0"/>
        <v>3.0625</v>
      </c>
      <c r="F64">
        <f t="shared" si="1"/>
        <v>1.75</v>
      </c>
      <c r="G64">
        <v>32</v>
      </c>
      <c r="H64">
        <v>175</v>
      </c>
      <c r="I64">
        <v>111</v>
      </c>
      <c r="J64">
        <v>125</v>
      </c>
      <c r="K64">
        <v>110</v>
      </c>
      <c r="L64">
        <v>67</v>
      </c>
      <c r="M64">
        <v>143</v>
      </c>
      <c r="N64">
        <v>97</v>
      </c>
      <c r="O64">
        <v>35.9</v>
      </c>
      <c r="P64">
        <v>0.89</v>
      </c>
      <c r="Q64">
        <v>1.66</v>
      </c>
      <c r="R64">
        <v>2.9</v>
      </c>
      <c r="S64">
        <v>0.754</v>
      </c>
      <c r="T64" s="3">
        <v>0.53600000000000003</v>
      </c>
      <c r="U64">
        <v>2.04</v>
      </c>
      <c r="V64">
        <v>137</v>
      </c>
      <c r="W64">
        <v>4.0999999999999996</v>
      </c>
      <c r="X64">
        <v>101</v>
      </c>
      <c r="Y64">
        <v>0.7</v>
      </c>
      <c r="Z64">
        <v>1E-3</v>
      </c>
      <c r="AA64">
        <v>6</v>
      </c>
      <c r="AB64">
        <v>12.6</v>
      </c>
      <c r="AC64">
        <v>1</v>
      </c>
    </row>
    <row r="65" spans="1:29">
      <c r="A65" t="s">
        <v>166</v>
      </c>
      <c r="B65">
        <v>37</v>
      </c>
      <c r="C65" t="s">
        <v>14</v>
      </c>
      <c r="D65">
        <v>5.3</v>
      </c>
      <c r="E65">
        <f t="shared" si="0"/>
        <v>2.3409</v>
      </c>
      <c r="F65">
        <f t="shared" si="1"/>
        <v>1.53</v>
      </c>
      <c r="G65">
        <v>24</v>
      </c>
      <c r="H65">
        <v>153</v>
      </c>
      <c r="I65">
        <v>72</v>
      </c>
      <c r="J65">
        <v>93</v>
      </c>
      <c r="K65">
        <v>59</v>
      </c>
      <c r="L65">
        <v>48</v>
      </c>
      <c r="M65">
        <v>120</v>
      </c>
      <c r="N65">
        <v>80</v>
      </c>
      <c r="O65">
        <v>25.2</v>
      </c>
      <c r="P65">
        <v>0.77</v>
      </c>
      <c r="Q65">
        <f t="shared" si="4"/>
        <v>1.5</v>
      </c>
      <c r="R65">
        <v>1.6</v>
      </c>
      <c r="S65">
        <v>1.58</v>
      </c>
      <c r="T65" s="3">
        <v>0.98</v>
      </c>
      <c r="U65">
        <v>0.18</v>
      </c>
      <c r="V65">
        <v>123</v>
      </c>
      <c r="W65">
        <v>4.4000000000000004</v>
      </c>
      <c r="X65">
        <v>87</v>
      </c>
      <c r="Y65">
        <v>0.7</v>
      </c>
      <c r="Z65">
        <v>1E-3</v>
      </c>
      <c r="AA65">
        <v>5.3</v>
      </c>
      <c r="AB65">
        <v>2.5</v>
      </c>
      <c r="AC65">
        <v>1.3</v>
      </c>
    </row>
    <row r="66" spans="1:29">
      <c r="A66" t="s">
        <v>167</v>
      </c>
      <c r="B66">
        <v>23</v>
      </c>
      <c r="C66" t="s">
        <v>14</v>
      </c>
      <c r="D66">
        <v>5.7</v>
      </c>
      <c r="E66">
        <f t="shared" si="0"/>
        <v>2.6568999999999998</v>
      </c>
      <c r="F66">
        <f t="shared" si="1"/>
        <v>1.63</v>
      </c>
      <c r="G66">
        <v>26</v>
      </c>
      <c r="H66">
        <v>163</v>
      </c>
      <c r="I66">
        <v>78.3</v>
      </c>
      <c r="J66">
        <v>101.5</v>
      </c>
      <c r="K66">
        <v>70</v>
      </c>
      <c r="L66">
        <v>51.9</v>
      </c>
      <c r="M66">
        <v>112</v>
      </c>
      <c r="N66">
        <v>72</v>
      </c>
      <c r="O66">
        <v>26.4</v>
      </c>
      <c r="P66">
        <v>0.77</v>
      </c>
      <c r="Q66">
        <v>1.51</v>
      </c>
      <c r="R66">
        <v>7.6</v>
      </c>
      <c r="S66">
        <v>1.149</v>
      </c>
      <c r="T66" s="3">
        <v>0.55900000000000005</v>
      </c>
      <c r="U66">
        <v>6.34</v>
      </c>
      <c r="V66">
        <v>146</v>
      </c>
      <c r="W66">
        <v>7.7</v>
      </c>
      <c r="X66">
        <v>71</v>
      </c>
      <c r="Y66">
        <v>1.6</v>
      </c>
      <c r="Z66">
        <v>1E-3</v>
      </c>
      <c r="AA66">
        <v>5.3</v>
      </c>
      <c r="AB66">
        <v>2.5</v>
      </c>
      <c r="AC66">
        <v>1.3</v>
      </c>
    </row>
    <row r="67" spans="1:29">
      <c r="A67" t="s">
        <v>168</v>
      </c>
      <c r="B67">
        <v>35</v>
      </c>
      <c r="C67" t="s">
        <v>17</v>
      </c>
      <c r="D67">
        <v>4.7</v>
      </c>
      <c r="E67">
        <f t="shared" ref="E67:E130" si="5">POWER(F67,2)</f>
        <v>2.640625</v>
      </c>
      <c r="F67">
        <f t="shared" ref="F67:F130" si="6">H67/100</f>
        <v>1.625</v>
      </c>
      <c r="G67">
        <v>27.5</v>
      </c>
      <c r="H67">
        <v>162.5</v>
      </c>
      <c r="I67">
        <v>77</v>
      </c>
      <c r="J67">
        <v>90.5</v>
      </c>
      <c r="K67">
        <v>65</v>
      </c>
      <c r="L67">
        <v>47.5</v>
      </c>
      <c r="M67">
        <v>124</v>
      </c>
      <c r="N67">
        <v>72</v>
      </c>
      <c r="O67">
        <v>24.6</v>
      </c>
      <c r="P67">
        <v>0.85</v>
      </c>
      <c r="Q67">
        <v>1.62</v>
      </c>
      <c r="R67">
        <v>5.0999999999999996</v>
      </c>
      <c r="S67">
        <v>1.7949999999999999</v>
      </c>
      <c r="T67" s="3">
        <v>0.55900000000000005</v>
      </c>
      <c r="U67">
        <v>3.19</v>
      </c>
      <c r="V67">
        <v>142</v>
      </c>
      <c r="W67">
        <v>4.9000000000000004</v>
      </c>
      <c r="X67">
        <v>109</v>
      </c>
      <c r="Y67">
        <v>1.1000000000000001</v>
      </c>
      <c r="Z67">
        <v>1E-3</v>
      </c>
      <c r="AA67">
        <v>3.9</v>
      </c>
      <c r="AB67">
        <v>5.7</v>
      </c>
      <c r="AC67">
        <v>0.8</v>
      </c>
    </row>
    <row r="68" spans="1:29">
      <c r="A68" t="s">
        <v>169</v>
      </c>
      <c r="B68">
        <v>34</v>
      </c>
      <c r="C68" t="s">
        <v>14</v>
      </c>
      <c r="D68">
        <v>3.9</v>
      </c>
      <c r="E68">
        <f t="shared" si="5"/>
        <v>2.4025000000000003</v>
      </c>
      <c r="F68">
        <f t="shared" si="6"/>
        <v>1.55</v>
      </c>
      <c r="G68">
        <v>25.5</v>
      </c>
      <c r="H68">
        <v>155</v>
      </c>
      <c r="I68">
        <v>82</v>
      </c>
      <c r="J68">
        <v>91.5</v>
      </c>
      <c r="K68">
        <v>60</v>
      </c>
      <c r="L68">
        <v>48.5</v>
      </c>
      <c r="M68">
        <v>102</v>
      </c>
      <c r="N68">
        <v>68</v>
      </c>
      <c r="O68">
        <v>25</v>
      </c>
      <c r="P68">
        <v>0.9</v>
      </c>
      <c r="Q68">
        <v>1.69</v>
      </c>
      <c r="R68">
        <v>7.3</v>
      </c>
      <c r="S68">
        <v>1.4</v>
      </c>
      <c r="T68" s="3">
        <v>1.0940000000000001</v>
      </c>
      <c r="U68">
        <v>5.68</v>
      </c>
      <c r="V68">
        <v>130</v>
      </c>
      <c r="W68">
        <v>4.5</v>
      </c>
      <c r="X68">
        <v>97</v>
      </c>
      <c r="Y68">
        <v>1</v>
      </c>
      <c r="Z68" s="1">
        <v>0.45100000000000001</v>
      </c>
      <c r="AA68">
        <v>5.5</v>
      </c>
      <c r="AB68">
        <v>7.5</v>
      </c>
      <c r="AC68">
        <v>1</v>
      </c>
    </row>
    <row r="69" spans="1:29">
      <c r="A69" t="s">
        <v>170</v>
      </c>
      <c r="B69">
        <v>29</v>
      </c>
      <c r="C69" t="s">
        <v>14</v>
      </c>
      <c r="D69">
        <v>4.3</v>
      </c>
      <c r="E69">
        <f t="shared" si="5"/>
        <v>2.5921000000000003</v>
      </c>
      <c r="F69">
        <f t="shared" si="6"/>
        <v>1.61</v>
      </c>
      <c r="G69">
        <v>33</v>
      </c>
      <c r="H69">
        <v>161</v>
      </c>
      <c r="I69">
        <v>86.1</v>
      </c>
      <c r="J69">
        <v>99.6</v>
      </c>
      <c r="K69">
        <v>75</v>
      </c>
      <c r="L69">
        <v>56</v>
      </c>
      <c r="M69">
        <v>105</v>
      </c>
      <c r="N69">
        <v>60</v>
      </c>
      <c r="O69">
        <v>28.9</v>
      </c>
      <c r="P69">
        <v>0.86</v>
      </c>
      <c r="Q69">
        <v>1.54</v>
      </c>
      <c r="R69">
        <v>4.8</v>
      </c>
      <c r="S69">
        <v>1.1850000000000001</v>
      </c>
      <c r="T69" s="3">
        <v>0.49</v>
      </c>
      <c r="U69">
        <v>3.52</v>
      </c>
      <c r="V69">
        <v>130</v>
      </c>
      <c r="W69">
        <v>6.1</v>
      </c>
      <c r="X69">
        <v>99</v>
      </c>
      <c r="Y69">
        <v>1</v>
      </c>
      <c r="Z69" s="1">
        <v>0.65100000000000002</v>
      </c>
      <c r="AA69">
        <v>4.0999999999999996</v>
      </c>
      <c r="AB69">
        <v>1.6</v>
      </c>
      <c r="AC69">
        <v>0.8</v>
      </c>
    </row>
    <row r="70" spans="1:29">
      <c r="A70" t="s">
        <v>171</v>
      </c>
      <c r="B70">
        <v>27</v>
      </c>
      <c r="C70" t="s">
        <v>14</v>
      </c>
      <c r="D70">
        <v>4.7</v>
      </c>
      <c r="E70">
        <f t="shared" si="5"/>
        <v>2.4336000000000002</v>
      </c>
      <c r="F70">
        <f t="shared" si="6"/>
        <v>1.56</v>
      </c>
      <c r="G70">
        <v>26.2</v>
      </c>
      <c r="H70">
        <v>156</v>
      </c>
      <c r="I70">
        <v>74</v>
      </c>
      <c r="J70">
        <v>98.5</v>
      </c>
      <c r="K70">
        <v>60</v>
      </c>
      <c r="L70">
        <v>48</v>
      </c>
      <c r="M70">
        <v>110</v>
      </c>
      <c r="N70">
        <v>68</v>
      </c>
      <c r="O70">
        <v>24.7</v>
      </c>
      <c r="P70">
        <v>0.75</v>
      </c>
      <c r="Q70">
        <v>1.54</v>
      </c>
      <c r="R70">
        <v>7.3</v>
      </c>
      <c r="S70">
        <v>0.86199999999999999</v>
      </c>
      <c r="T70" s="3">
        <v>1.391</v>
      </c>
      <c r="U70">
        <v>6.16</v>
      </c>
      <c r="V70">
        <v>133</v>
      </c>
      <c r="W70">
        <v>5.3</v>
      </c>
      <c r="X70">
        <v>97</v>
      </c>
      <c r="Y70">
        <v>1</v>
      </c>
      <c r="Z70">
        <v>1E-3</v>
      </c>
      <c r="AA70">
        <v>5.5</v>
      </c>
      <c r="AB70">
        <v>7.5</v>
      </c>
      <c r="AC70">
        <v>1.2</v>
      </c>
    </row>
    <row r="71" spans="1:29">
      <c r="A71" t="s">
        <v>172</v>
      </c>
      <c r="B71">
        <v>29</v>
      </c>
      <c r="C71" t="s">
        <v>14</v>
      </c>
      <c r="D71">
        <v>3.9</v>
      </c>
      <c r="E71">
        <f t="shared" si="5"/>
        <v>2.8223999999999996</v>
      </c>
      <c r="F71">
        <f t="shared" si="6"/>
        <v>1.68</v>
      </c>
      <c r="G71">
        <v>25.1</v>
      </c>
      <c r="H71">
        <v>168</v>
      </c>
      <c r="I71">
        <v>74.3</v>
      </c>
      <c r="J71">
        <v>94.5</v>
      </c>
      <c r="K71">
        <v>64</v>
      </c>
      <c r="L71">
        <v>49.1</v>
      </c>
      <c r="M71">
        <v>99</v>
      </c>
      <c r="N71">
        <v>69</v>
      </c>
      <c r="O71">
        <v>22.7</v>
      </c>
      <c r="P71">
        <v>0.79</v>
      </c>
      <c r="Q71">
        <v>1.51</v>
      </c>
      <c r="R71">
        <v>7.5</v>
      </c>
      <c r="S71">
        <v>1.472</v>
      </c>
      <c r="T71" s="3">
        <v>0.95799999999999996</v>
      </c>
      <c r="U71">
        <v>5.84</v>
      </c>
      <c r="V71">
        <v>198</v>
      </c>
      <c r="W71">
        <v>9.1999999999999993</v>
      </c>
      <c r="X71">
        <v>137</v>
      </c>
      <c r="Y71">
        <v>1.1000000000000001</v>
      </c>
      <c r="Z71" s="1">
        <v>0.14499999999999999</v>
      </c>
      <c r="AA71">
        <v>5.5</v>
      </c>
      <c r="AB71">
        <v>11.1</v>
      </c>
      <c r="AC71">
        <v>0.9</v>
      </c>
    </row>
    <row r="72" spans="1:29">
      <c r="A72" t="s">
        <v>173</v>
      </c>
      <c r="B72">
        <v>37</v>
      </c>
      <c r="C72" t="s">
        <v>14</v>
      </c>
      <c r="D72">
        <v>4.5999999999999996</v>
      </c>
      <c r="E72">
        <f t="shared" si="5"/>
        <v>2.4025000000000003</v>
      </c>
      <c r="F72">
        <f t="shared" si="6"/>
        <v>1.55</v>
      </c>
      <c r="G72">
        <v>23.5</v>
      </c>
      <c r="H72">
        <v>155</v>
      </c>
      <c r="I72">
        <v>71.599999999999994</v>
      </c>
      <c r="J72">
        <v>91.9</v>
      </c>
      <c r="K72">
        <v>53</v>
      </c>
      <c r="L72">
        <v>45.5</v>
      </c>
      <c r="M72">
        <v>137</v>
      </c>
      <c r="N72">
        <v>104</v>
      </c>
      <c r="O72">
        <v>22.1</v>
      </c>
      <c r="P72">
        <v>0.78</v>
      </c>
      <c r="Q72">
        <v>1.57</v>
      </c>
      <c r="R72">
        <v>6.2</v>
      </c>
      <c r="S72">
        <v>2.6930000000000001</v>
      </c>
      <c r="T72" s="3">
        <v>1.5620000000000001</v>
      </c>
      <c r="U72">
        <v>3.19</v>
      </c>
      <c r="V72">
        <v>135</v>
      </c>
      <c r="W72">
        <v>5</v>
      </c>
      <c r="X72">
        <v>98</v>
      </c>
      <c r="Y72">
        <v>1</v>
      </c>
      <c r="Z72" s="1">
        <v>0.22</v>
      </c>
      <c r="AA72">
        <v>5.5</v>
      </c>
      <c r="AB72">
        <v>7.5</v>
      </c>
      <c r="AC72">
        <v>1.1000000000000001</v>
      </c>
    </row>
    <row r="73" spans="1:29">
      <c r="A73" t="s">
        <v>174</v>
      </c>
      <c r="B73">
        <v>28</v>
      </c>
      <c r="C73" t="s">
        <v>14</v>
      </c>
      <c r="D73">
        <v>3.9</v>
      </c>
      <c r="E73">
        <f t="shared" si="5"/>
        <v>2.544025</v>
      </c>
      <c r="F73">
        <f t="shared" si="6"/>
        <v>1.595</v>
      </c>
      <c r="G73">
        <v>28.2</v>
      </c>
      <c r="H73">
        <v>159.5</v>
      </c>
      <c r="I73">
        <v>71.3</v>
      </c>
      <c r="J73">
        <v>91.1</v>
      </c>
      <c r="K73">
        <v>59</v>
      </c>
      <c r="L73">
        <v>48.1</v>
      </c>
      <c r="M73">
        <v>105</v>
      </c>
      <c r="N73">
        <v>76</v>
      </c>
      <c r="O73">
        <v>23.2</v>
      </c>
      <c r="P73">
        <v>0.78</v>
      </c>
      <c r="Q73">
        <v>1.48</v>
      </c>
      <c r="R73">
        <v>2.5</v>
      </c>
      <c r="S73">
        <v>0.43099999999999999</v>
      </c>
      <c r="T73" s="3">
        <v>0.67300000000000004</v>
      </c>
      <c r="U73">
        <v>1.93</v>
      </c>
      <c r="V73">
        <v>153</v>
      </c>
      <c r="W73">
        <v>4.7</v>
      </c>
      <c r="X73">
        <v>78</v>
      </c>
      <c r="Y73">
        <v>0.5</v>
      </c>
      <c r="Z73" s="1">
        <v>0.74199999999999999</v>
      </c>
      <c r="AA73">
        <v>4.0999999999999996</v>
      </c>
      <c r="AB73">
        <v>5.9</v>
      </c>
      <c r="AC73">
        <v>0.7</v>
      </c>
    </row>
    <row r="74" spans="1:29">
      <c r="A74" t="s">
        <v>175</v>
      </c>
      <c r="B74">
        <v>27</v>
      </c>
      <c r="C74" t="s">
        <v>14</v>
      </c>
      <c r="D74">
        <v>4.5</v>
      </c>
      <c r="E74">
        <f t="shared" si="5"/>
        <v>2.5696090000000007</v>
      </c>
      <c r="F74">
        <f t="shared" si="6"/>
        <v>1.6030000000000002</v>
      </c>
      <c r="G74">
        <v>26.5</v>
      </c>
      <c r="H74">
        <v>160.30000000000001</v>
      </c>
      <c r="I74">
        <v>78.5</v>
      </c>
      <c r="J74">
        <v>97.5</v>
      </c>
      <c r="K74">
        <v>69</v>
      </c>
      <c r="L74">
        <v>52</v>
      </c>
      <c r="M74">
        <v>102</v>
      </c>
      <c r="N74">
        <v>79</v>
      </c>
      <c r="O74">
        <v>26.9</v>
      </c>
      <c r="P74">
        <v>0.8</v>
      </c>
      <c r="Q74">
        <v>1.51</v>
      </c>
      <c r="R74">
        <v>9.8000000000000007</v>
      </c>
      <c r="S74">
        <v>1.544</v>
      </c>
      <c r="T74" s="3">
        <v>1.3</v>
      </c>
      <c r="U74">
        <v>8</v>
      </c>
      <c r="V74">
        <v>137</v>
      </c>
      <c r="W74">
        <v>4.8</v>
      </c>
      <c r="X74">
        <v>96</v>
      </c>
      <c r="Y74">
        <v>1</v>
      </c>
      <c r="Z74" s="1">
        <v>0.46899999999999997</v>
      </c>
      <c r="AA74">
        <v>5.5</v>
      </c>
      <c r="AB74">
        <v>7.5</v>
      </c>
      <c r="AC74">
        <v>1.1000000000000001</v>
      </c>
    </row>
    <row r="75" spans="1:29">
      <c r="A75" t="s">
        <v>176</v>
      </c>
      <c r="B75">
        <v>54</v>
      </c>
      <c r="C75" t="s">
        <v>14</v>
      </c>
      <c r="D75">
        <v>4.0999999999999996</v>
      </c>
      <c r="E75">
        <f t="shared" si="5"/>
        <v>2.5664039999999995</v>
      </c>
      <c r="F75">
        <f t="shared" si="6"/>
        <v>1.6019999999999999</v>
      </c>
      <c r="G75">
        <v>32.799999999999997</v>
      </c>
      <c r="H75">
        <v>160.19999999999999</v>
      </c>
      <c r="I75">
        <v>101.2</v>
      </c>
      <c r="J75">
        <v>118.9</v>
      </c>
      <c r="K75">
        <v>87</v>
      </c>
      <c r="L75">
        <v>62.5</v>
      </c>
      <c r="M75" t="s">
        <v>178</v>
      </c>
      <c r="N75">
        <v>76</v>
      </c>
      <c r="O75">
        <v>33.9</v>
      </c>
      <c r="P75">
        <v>0.85</v>
      </c>
      <c r="Q75">
        <v>1.62</v>
      </c>
      <c r="R75">
        <v>2.6</v>
      </c>
      <c r="S75">
        <v>0.43099999999999999</v>
      </c>
      <c r="T75" s="3">
        <v>1.345</v>
      </c>
      <c r="U75">
        <f t="shared" ref="U75:U129" si="7">R75-S75-((T75/5))</f>
        <v>1.9</v>
      </c>
      <c r="V75">
        <v>135</v>
      </c>
      <c r="W75">
        <v>4.0999999999999996</v>
      </c>
      <c r="X75">
        <v>87</v>
      </c>
      <c r="Y75">
        <v>0.6</v>
      </c>
      <c r="Z75" s="1">
        <v>0.24299999999999999</v>
      </c>
      <c r="AA75">
        <v>6.4</v>
      </c>
      <c r="AB75">
        <v>19.100000000000001</v>
      </c>
      <c r="AC75">
        <v>1.2</v>
      </c>
    </row>
    <row r="76" spans="1:29">
      <c r="A76" t="s">
        <v>177</v>
      </c>
      <c r="B76">
        <v>48</v>
      </c>
      <c r="C76" t="s">
        <v>14</v>
      </c>
      <c r="D76">
        <v>4.2</v>
      </c>
      <c r="E76">
        <f t="shared" si="5"/>
        <v>2.3409</v>
      </c>
      <c r="F76">
        <f t="shared" si="6"/>
        <v>1.53</v>
      </c>
      <c r="G76">
        <v>27</v>
      </c>
      <c r="H76">
        <v>153</v>
      </c>
      <c r="I76">
        <v>80</v>
      </c>
      <c r="J76">
        <v>97.5</v>
      </c>
      <c r="K76">
        <v>65</v>
      </c>
      <c r="L76">
        <v>45.5</v>
      </c>
      <c r="M76">
        <v>119</v>
      </c>
      <c r="N76">
        <v>80</v>
      </c>
      <c r="O76">
        <v>27.8</v>
      </c>
      <c r="P76">
        <v>0.82</v>
      </c>
      <c r="Q76">
        <v>1.76</v>
      </c>
      <c r="R76">
        <v>0.3</v>
      </c>
      <c r="S76">
        <v>0.108</v>
      </c>
      <c r="T76" s="3">
        <v>0.251</v>
      </c>
      <c r="U76">
        <v>0.14000000000000001</v>
      </c>
      <c r="V76">
        <v>93</v>
      </c>
      <c r="W76">
        <v>3.6</v>
      </c>
      <c r="X76">
        <v>63</v>
      </c>
      <c r="Y76">
        <v>0.2</v>
      </c>
      <c r="Z76" s="1">
        <v>0.27</v>
      </c>
      <c r="AA76">
        <v>6.4</v>
      </c>
      <c r="AB76">
        <v>19.100000000000001</v>
      </c>
      <c r="AC76">
        <v>1.2</v>
      </c>
    </row>
    <row r="77" spans="1:29">
      <c r="A77" t="s">
        <v>204</v>
      </c>
      <c r="B77">
        <v>36</v>
      </c>
      <c r="C77" t="s">
        <v>14</v>
      </c>
      <c r="D77">
        <v>5.6</v>
      </c>
      <c r="E77">
        <f t="shared" si="5"/>
        <v>2.8223999999999996</v>
      </c>
      <c r="F77">
        <f t="shared" si="6"/>
        <v>1.68</v>
      </c>
      <c r="G77">
        <v>23</v>
      </c>
      <c r="H77">
        <v>168</v>
      </c>
      <c r="I77">
        <v>83</v>
      </c>
      <c r="J77">
        <v>83.5</v>
      </c>
      <c r="K77">
        <v>67</v>
      </c>
      <c r="L77">
        <v>43.5</v>
      </c>
      <c r="M77">
        <v>108</v>
      </c>
      <c r="N77">
        <v>82</v>
      </c>
      <c r="O77">
        <v>23.7</v>
      </c>
      <c r="P77">
        <v>0.99</v>
      </c>
      <c r="Q77">
        <v>1.91</v>
      </c>
      <c r="R77">
        <v>0.9</v>
      </c>
      <c r="S77">
        <v>0.251</v>
      </c>
      <c r="T77" s="3">
        <v>0.182</v>
      </c>
      <c r="U77">
        <v>0.61</v>
      </c>
      <c r="V77">
        <v>123</v>
      </c>
      <c r="W77">
        <v>3.6</v>
      </c>
      <c r="X77">
        <v>81</v>
      </c>
      <c r="Y77">
        <v>0.5</v>
      </c>
      <c r="Z77" s="1">
        <v>0.377</v>
      </c>
      <c r="AA77">
        <v>4.0999999999999996</v>
      </c>
      <c r="AB77">
        <v>5.9</v>
      </c>
      <c r="AC77">
        <v>1</v>
      </c>
    </row>
    <row r="78" spans="1:29">
      <c r="A78" t="s">
        <v>205</v>
      </c>
      <c r="B78">
        <v>41</v>
      </c>
      <c r="C78" t="s">
        <v>14</v>
      </c>
      <c r="D78">
        <v>5.2</v>
      </c>
      <c r="E78">
        <f t="shared" si="5"/>
        <v>2.608225</v>
      </c>
      <c r="F78">
        <f t="shared" si="6"/>
        <v>1.615</v>
      </c>
      <c r="G78">
        <v>23</v>
      </c>
      <c r="H78">
        <v>161.5</v>
      </c>
      <c r="I78">
        <v>73.5</v>
      </c>
      <c r="J78">
        <v>95</v>
      </c>
      <c r="K78">
        <v>70</v>
      </c>
      <c r="L78">
        <v>50.5</v>
      </c>
      <c r="M78">
        <v>135</v>
      </c>
      <c r="N78">
        <v>116</v>
      </c>
      <c r="O78">
        <v>26.8</v>
      </c>
      <c r="P78">
        <v>0.77</v>
      </c>
      <c r="Q78">
        <v>1.46</v>
      </c>
      <c r="R78">
        <v>2.7</v>
      </c>
      <c r="S78">
        <v>0.68200000000000005</v>
      </c>
      <c r="T78" s="3">
        <v>0.38800000000000001</v>
      </c>
      <c r="U78">
        <v>1.94</v>
      </c>
      <c r="V78">
        <v>134</v>
      </c>
      <c r="W78">
        <v>3.6</v>
      </c>
      <c r="X78">
        <v>88</v>
      </c>
      <c r="Y78">
        <v>0.4</v>
      </c>
      <c r="Z78" s="1">
        <v>0.186</v>
      </c>
      <c r="AA78">
        <v>18.399999999999999</v>
      </c>
      <c r="AB78">
        <v>1.7</v>
      </c>
      <c r="AC78">
        <v>4.3</v>
      </c>
    </row>
    <row r="79" spans="1:29">
      <c r="A79" t="s">
        <v>206</v>
      </c>
      <c r="B79">
        <v>36</v>
      </c>
      <c r="C79" t="s">
        <v>14</v>
      </c>
      <c r="D79">
        <v>4.8</v>
      </c>
      <c r="E79">
        <f t="shared" si="5"/>
        <v>2.7555999999999998</v>
      </c>
      <c r="F79">
        <f t="shared" si="6"/>
        <v>1.66</v>
      </c>
      <c r="G79">
        <v>26.5</v>
      </c>
      <c r="H79">
        <v>166</v>
      </c>
      <c r="I79">
        <v>67</v>
      </c>
      <c r="J79">
        <v>88</v>
      </c>
      <c r="K79">
        <v>66</v>
      </c>
      <c r="L79">
        <v>45</v>
      </c>
      <c r="M79">
        <v>109</v>
      </c>
      <c r="N79">
        <v>71</v>
      </c>
      <c r="O79">
        <v>24</v>
      </c>
      <c r="P79">
        <v>0.76</v>
      </c>
      <c r="Q79">
        <v>1.49</v>
      </c>
      <c r="R79">
        <v>1.8</v>
      </c>
      <c r="S79">
        <v>0.43099999999999999</v>
      </c>
      <c r="T79" s="3">
        <v>0.44500000000000001</v>
      </c>
      <c r="U79">
        <f t="shared" si="7"/>
        <v>1.28</v>
      </c>
      <c r="V79">
        <v>139</v>
      </c>
      <c r="W79">
        <v>3.7</v>
      </c>
      <c r="X79">
        <v>89</v>
      </c>
      <c r="Y79">
        <v>0.5</v>
      </c>
      <c r="Z79" s="1">
        <v>8.5999999999999993E-2</v>
      </c>
      <c r="AA79">
        <v>4.0999999999999996</v>
      </c>
      <c r="AB79">
        <v>5.9</v>
      </c>
      <c r="AC79">
        <v>0.9</v>
      </c>
    </row>
    <row r="80" spans="1:29">
      <c r="A80" t="s">
        <v>207</v>
      </c>
      <c r="B80">
        <v>25</v>
      </c>
      <c r="C80" t="s">
        <v>14</v>
      </c>
      <c r="D80">
        <v>4.0999999999999996</v>
      </c>
      <c r="E80">
        <f t="shared" si="5"/>
        <v>2.6895999999999995</v>
      </c>
      <c r="F80">
        <f t="shared" si="6"/>
        <v>1.64</v>
      </c>
      <c r="G80">
        <v>23.5</v>
      </c>
      <c r="H80">
        <v>164</v>
      </c>
      <c r="I80">
        <v>66</v>
      </c>
      <c r="J80">
        <v>87</v>
      </c>
      <c r="K80">
        <v>50</v>
      </c>
      <c r="L80">
        <v>44.5</v>
      </c>
      <c r="M80">
        <v>101</v>
      </c>
      <c r="N80">
        <v>70</v>
      </c>
      <c r="O80">
        <v>18.600000000000001</v>
      </c>
      <c r="P80">
        <v>0.76</v>
      </c>
      <c r="Q80">
        <v>1.48</v>
      </c>
      <c r="R80">
        <v>1.8</v>
      </c>
      <c r="S80">
        <v>0.43099999999999999</v>
      </c>
      <c r="T80" s="3">
        <v>0.54</v>
      </c>
      <c r="U80">
        <v>1.26</v>
      </c>
      <c r="V80">
        <v>134</v>
      </c>
      <c r="W80">
        <v>3.9</v>
      </c>
      <c r="X80">
        <v>84</v>
      </c>
      <c r="Y80">
        <v>1.6</v>
      </c>
      <c r="Z80" s="1">
        <v>0.75600000000000001</v>
      </c>
      <c r="AA80">
        <v>15.5</v>
      </c>
      <c r="AB80">
        <v>14.4</v>
      </c>
      <c r="AC80">
        <v>2.8</v>
      </c>
    </row>
    <row r="81" spans="1:29">
      <c r="A81" t="s">
        <v>208</v>
      </c>
      <c r="B81">
        <v>34</v>
      </c>
      <c r="C81" t="s">
        <v>14</v>
      </c>
      <c r="D81">
        <v>4.3</v>
      </c>
      <c r="E81">
        <f t="shared" si="5"/>
        <v>2.7224999999999997</v>
      </c>
      <c r="F81">
        <f t="shared" si="6"/>
        <v>1.65</v>
      </c>
      <c r="G81">
        <v>25</v>
      </c>
      <c r="H81">
        <v>165</v>
      </c>
      <c r="I81">
        <v>84</v>
      </c>
      <c r="J81">
        <v>92</v>
      </c>
      <c r="K81">
        <v>75</v>
      </c>
      <c r="L81">
        <v>49.5</v>
      </c>
      <c r="M81">
        <v>125</v>
      </c>
      <c r="N81">
        <v>73</v>
      </c>
      <c r="O81">
        <v>27.6</v>
      </c>
      <c r="P81">
        <v>0.91</v>
      </c>
      <c r="Q81">
        <v>1.7</v>
      </c>
      <c r="R81">
        <v>4.5</v>
      </c>
      <c r="S81">
        <v>1.0049999999999999</v>
      </c>
      <c r="T81" s="3">
        <v>0.54700000000000004</v>
      </c>
      <c r="U81">
        <v>3.39</v>
      </c>
      <c r="V81">
        <v>130</v>
      </c>
      <c r="W81">
        <v>4.3</v>
      </c>
      <c r="X81">
        <v>83</v>
      </c>
      <c r="Y81">
        <v>0.8</v>
      </c>
      <c r="Z81">
        <v>0.377</v>
      </c>
      <c r="AA81">
        <v>18.399999999999999</v>
      </c>
      <c r="AB81">
        <v>1.7</v>
      </c>
      <c r="AC81">
        <v>3.5</v>
      </c>
    </row>
    <row r="82" spans="1:29">
      <c r="A82" t="s">
        <v>209</v>
      </c>
      <c r="B82">
        <v>50</v>
      </c>
      <c r="C82" t="s">
        <v>14</v>
      </c>
      <c r="D82">
        <v>3.9</v>
      </c>
      <c r="E82">
        <f t="shared" si="5"/>
        <v>2.4025000000000003</v>
      </c>
      <c r="F82">
        <f t="shared" si="6"/>
        <v>1.55</v>
      </c>
      <c r="G82">
        <v>27</v>
      </c>
      <c r="H82">
        <v>155</v>
      </c>
      <c r="I82">
        <v>85</v>
      </c>
      <c r="J82">
        <v>89</v>
      </c>
      <c r="K82">
        <v>66</v>
      </c>
      <c r="L82">
        <v>47.5</v>
      </c>
      <c r="M82">
        <v>102</v>
      </c>
      <c r="N82">
        <v>70</v>
      </c>
      <c r="O82">
        <v>27.5</v>
      </c>
      <c r="P82">
        <v>0.96</v>
      </c>
      <c r="Q82">
        <v>1.79</v>
      </c>
      <c r="R82">
        <v>11.7</v>
      </c>
      <c r="S82">
        <v>2.621</v>
      </c>
      <c r="T82" s="3">
        <v>0.80900000000000005</v>
      </c>
      <c r="U82">
        <v>8.92</v>
      </c>
      <c r="V82">
        <v>163</v>
      </c>
      <c r="W82">
        <v>5.7</v>
      </c>
      <c r="X82">
        <v>124</v>
      </c>
      <c r="Y82">
        <v>1.2</v>
      </c>
      <c r="Z82" s="1">
        <v>0.27700000000000002</v>
      </c>
      <c r="AA82">
        <v>6.4</v>
      </c>
      <c r="AB82">
        <v>19.100000000000001</v>
      </c>
      <c r="AC82">
        <v>1.1000000000000001</v>
      </c>
    </row>
    <row r="83" spans="1:29">
      <c r="A83" t="s">
        <v>210</v>
      </c>
      <c r="B83">
        <v>27</v>
      </c>
      <c r="C83" t="s">
        <v>17</v>
      </c>
      <c r="D83">
        <v>4.2</v>
      </c>
      <c r="E83">
        <f t="shared" si="5"/>
        <v>2.7555999999999998</v>
      </c>
      <c r="F83">
        <f t="shared" si="6"/>
        <v>1.66</v>
      </c>
      <c r="G83">
        <v>26</v>
      </c>
      <c r="H83">
        <v>166</v>
      </c>
      <c r="I83">
        <v>67</v>
      </c>
      <c r="J83">
        <v>84</v>
      </c>
      <c r="K83">
        <v>70</v>
      </c>
      <c r="L83">
        <v>49</v>
      </c>
      <c r="M83">
        <v>147</v>
      </c>
      <c r="N83">
        <v>76</v>
      </c>
      <c r="O83">
        <v>25.4</v>
      </c>
      <c r="P83">
        <v>0.8</v>
      </c>
      <c r="Q83">
        <v>1.37</v>
      </c>
      <c r="R83">
        <v>1.7</v>
      </c>
      <c r="S83">
        <v>0.46700000000000003</v>
      </c>
      <c r="T83" s="3">
        <v>0.42199999999999999</v>
      </c>
      <c r="U83">
        <v>1.1499999999999999</v>
      </c>
      <c r="V83">
        <v>109</v>
      </c>
      <c r="W83">
        <v>3.3</v>
      </c>
      <c r="X83">
        <v>74</v>
      </c>
      <c r="Y83">
        <v>0.5</v>
      </c>
      <c r="Z83" s="1">
        <v>0.60599999999999998</v>
      </c>
      <c r="AA83">
        <v>4.0999999999999996</v>
      </c>
      <c r="AB83">
        <v>1.6</v>
      </c>
      <c r="AC83">
        <v>0.8</v>
      </c>
    </row>
    <row r="84" spans="1:29">
      <c r="A84" t="s">
        <v>211</v>
      </c>
      <c r="B84">
        <v>29</v>
      </c>
      <c r="C84" t="s">
        <v>17</v>
      </c>
      <c r="D84">
        <v>4.7</v>
      </c>
      <c r="E84">
        <f t="shared" si="5"/>
        <v>2.6895999999999995</v>
      </c>
      <c r="F84">
        <f t="shared" si="6"/>
        <v>1.64</v>
      </c>
      <c r="G84">
        <v>29.5</v>
      </c>
      <c r="H84">
        <v>164</v>
      </c>
      <c r="I84">
        <v>70</v>
      </c>
      <c r="J84">
        <v>86</v>
      </c>
      <c r="K84">
        <v>75</v>
      </c>
      <c r="L84">
        <v>49.5</v>
      </c>
      <c r="M84">
        <v>122</v>
      </c>
      <c r="N84">
        <v>74</v>
      </c>
      <c r="O84">
        <v>27.9</v>
      </c>
      <c r="P84">
        <v>0.81</v>
      </c>
      <c r="Q84">
        <v>1.41</v>
      </c>
      <c r="R84">
        <v>1.4</v>
      </c>
      <c r="S84">
        <v>0.28699999999999998</v>
      </c>
      <c r="T84" s="3">
        <v>1.5960000000000001</v>
      </c>
      <c r="U84">
        <v>0.79</v>
      </c>
      <c r="V84">
        <v>134</v>
      </c>
      <c r="W84">
        <v>4</v>
      </c>
      <c r="X84">
        <v>76</v>
      </c>
      <c r="Y84">
        <v>0.5</v>
      </c>
      <c r="Z84">
        <v>1E-3</v>
      </c>
      <c r="AA84">
        <v>3.9</v>
      </c>
      <c r="AB84">
        <v>5.7</v>
      </c>
      <c r="AC84">
        <v>0.8</v>
      </c>
    </row>
    <row r="85" spans="1:29">
      <c r="A85" t="s">
        <v>212</v>
      </c>
      <c r="B85">
        <v>32</v>
      </c>
      <c r="C85" t="s">
        <v>14</v>
      </c>
      <c r="D85">
        <v>4.5999999999999996</v>
      </c>
      <c r="E85">
        <f t="shared" si="5"/>
        <v>2.8223999999999996</v>
      </c>
      <c r="F85">
        <f t="shared" si="6"/>
        <v>1.68</v>
      </c>
      <c r="G85">
        <v>31.1</v>
      </c>
      <c r="H85">
        <v>168</v>
      </c>
      <c r="I85">
        <v>84.5</v>
      </c>
      <c r="J85">
        <v>110</v>
      </c>
      <c r="K85">
        <v>84</v>
      </c>
      <c r="L85">
        <v>57.2</v>
      </c>
      <c r="M85">
        <v>117</v>
      </c>
      <c r="N85">
        <v>81</v>
      </c>
      <c r="O85">
        <v>29.8</v>
      </c>
      <c r="P85">
        <v>0.77</v>
      </c>
      <c r="Q85">
        <v>1.48</v>
      </c>
      <c r="R85">
        <v>1.4</v>
      </c>
      <c r="S85">
        <v>0.39500000000000002</v>
      </c>
      <c r="T85" s="3">
        <v>0.14799999999999999</v>
      </c>
      <c r="U85">
        <v>0.98</v>
      </c>
      <c r="V85">
        <v>134</v>
      </c>
      <c r="W85">
        <v>4.8</v>
      </c>
      <c r="X85">
        <v>73</v>
      </c>
      <c r="Y85">
        <v>0.5</v>
      </c>
      <c r="Z85">
        <v>1E-3</v>
      </c>
      <c r="AA85">
        <v>3.9</v>
      </c>
      <c r="AB85">
        <v>5.7</v>
      </c>
      <c r="AC85">
        <v>0.8</v>
      </c>
    </row>
    <row r="86" spans="1:29">
      <c r="A86" t="s">
        <v>213</v>
      </c>
      <c r="B86">
        <v>40</v>
      </c>
      <c r="C86" t="s">
        <v>14</v>
      </c>
      <c r="D86">
        <v>4.0999999999999996</v>
      </c>
      <c r="E86">
        <f t="shared" si="5"/>
        <v>2.4336000000000002</v>
      </c>
      <c r="F86">
        <f t="shared" si="6"/>
        <v>1.56</v>
      </c>
      <c r="G86">
        <v>23.1</v>
      </c>
      <c r="H86">
        <v>156</v>
      </c>
      <c r="I86">
        <v>69.7</v>
      </c>
      <c r="J86">
        <v>83.4</v>
      </c>
      <c r="K86">
        <v>45</v>
      </c>
      <c r="L86">
        <v>42.6</v>
      </c>
      <c r="M86">
        <v>87</v>
      </c>
      <c r="N86">
        <v>63</v>
      </c>
      <c r="O86">
        <v>18.5</v>
      </c>
      <c r="P86">
        <v>0.84</v>
      </c>
      <c r="Q86">
        <v>1.64</v>
      </c>
      <c r="R86">
        <v>1.1000000000000001</v>
      </c>
      <c r="S86">
        <v>0.28699999999999998</v>
      </c>
      <c r="T86" s="3">
        <v>0.26200000000000001</v>
      </c>
      <c r="U86">
        <v>0.76</v>
      </c>
      <c r="V86">
        <v>139</v>
      </c>
      <c r="W86">
        <v>4.0999999999999996</v>
      </c>
      <c r="X86">
        <v>81</v>
      </c>
      <c r="Y86">
        <v>0.2</v>
      </c>
      <c r="Z86">
        <v>0.50700000000000001</v>
      </c>
      <c r="AA86">
        <v>4.0999999999999996</v>
      </c>
      <c r="AB86">
        <v>5.9</v>
      </c>
      <c r="AC86">
        <v>0.8</v>
      </c>
    </row>
    <row r="87" spans="1:29">
      <c r="A87" t="s">
        <v>214</v>
      </c>
      <c r="B87">
        <v>30</v>
      </c>
      <c r="C87" t="s">
        <v>14</v>
      </c>
      <c r="D87">
        <v>5.9</v>
      </c>
      <c r="E87">
        <f t="shared" si="5"/>
        <v>2.5281000000000002</v>
      </c>
      <c r="F87">
        <f t="shared" si="6"/>
        <v>1.59</v>
      </c>
      <c r="G87">
        <v>27</v>
      </c>
      <c r="H87">
        <v>159</v>
      </c>
      <c r="I87">
        <v>95</v>
      </c>
      <c r="J87">
        <v>108</v>
      </c>
      <c r="K87">
        <v>82</v>
      </c>
      <c r="L87">
        <v>58</v>
      </c>
      <c r="M87">
        <v>133</v>
      </c>
      <c r="N87">
        <v>102</v>
      </c>
      <c r="O87">
        <v>32.4</v>
      </c>
      <c r="P87">
        <v>0.88</v>
      </c>
      <c r="Q87">
        <v>1.64</v>
      </c>
      <c r="R87">
        <v>1.7</v>
      </c>
      <c r="S87">
        <v>0.251</v>
      </c>
      <c r="T87" s="3">
        <v>2.177</v>
      </c>
      <c r="U87">
        <v>1.01</v>
      </c>
      <c r="V87">
        <v>126</v>
      </c>
      <c r="W87">
        <v>4</v>
      </c>
      <c r="X87">
        <v>78</v>
      </c>
      <c r="Y87">
        <v>0.4</v>
      </c>
      <c r="Z87">
        <v>0.22900000000000001</v>
      </c>
      <c r="AA87">
        <v>6.4</v>
      </c>
      <c r="AB87">
        <v>19.100000000000001</v>
      </c>
      <c r="AC87">
        <v>1.7</v>
      </c>
    </row>
    <row r="88" spans="1:29">
      <c r="A88" t="s">
        <v>215</v>
      </c>
      <c r="B88">
        <v>53</v>
      </c>
      <c r="C88" t="s">
        <v>17</v>
      </c>
      <c r="D88">
        <v>3.8</v>
      </c>
      <c r="E88">
        <f t="shared" si="5"/>
        <v>2.9240999999999997</v>
      </c>
      <c r="F88">
        <f t="shared" si="6"/>
        <v>1.71</v>
      </c>
      <c r="G88">
        <v>27</v>
      </c>
      <c r="H88">
        <v>171</v>
      </c>
      <c r="I88">
        <v>82</v>
      </c>
      <c r="J88">
        <v>93</v>
      </c>
      <c r="K88">
        <v>65</v>
      </c>
      <c r="L88">
        <v>52</v>
      </c>
      <c r="M88">
        <v>157</v>
      </c>
      <c r="N88">
        <v>95</v>
      </c>
      <c r="O88">
        <v>22.2</v>
      </c>
      <c r="P88">
        <v>0.88</v>
      </c>
      <c r="Q88">
        <v>1.58</v>
      </c>
      <c r="R88">
        <v>1.9</v>
      </c>
      <c r="S88">
        <v>0.32300000000000001</v>
      </c>
      <c r="T88" s="3">
        <v>2.2909999999999999</v>
      </c>
      <c r="U88">
        <v>1.1200000000000001</v>
      </c>
      <c r="V88">
        <v>103</v>
      </c>
      <c r="W88">
        <v>3.8</v>
      </c>
      <c r="X88">
        <v>60</v>
      </c>
      <c r="Y88">
        <v>0.4</v>
      </c>
      <c r="Z88">
        <v>0.36799999999999999</v>
      </c>
      <c r="AA88">
        <v>5.3</v>
      </c>
      <c r="AB88">
        <v>1.9</v>
      </c>
      <c r="AC88">
        <v>0.9</v>
      </c>
    </row>
    <row r="89" spans="1:29">
      <c r="A89" t="s">
        <v>216</v>
      </c>
      <c r="B89">
        <v>38</v>
      </c>
      <c r="C89" t="s">
        <v>14</v>
      </c>
      <c r="D89">
        <v>4.0999999999999996</v>
      </c>
      <c r="E89">
        <f t="shared" si="5"/>
        <v>2.8560999999999996</v>
      </c>
      <c r="F89">
        <f t="shared" si="6"/>
        <v>1.69</v>
      </c>
      <c r="G89">
        <v>28</v>
      </c>
      <c r="H89">
        <v>169</v>
      </c>
      <c r="I89">
        <v>80</v>
      </c>
      <c r="J89">
        <v>93</v>
      </c>
      <c r="K89">
        <v>64</v>
      </c>
      <c r="L89">
        <v>43</v>
      </c>
      <c r="M89">
        <v>140</v>
      </c>
      <c r="N89">
        <v>100</v>
      </c>
      <c r="O89">
        <v>22.4</v>
      </c>
      <c r="P89">
        <v>0.86</v>
      </c>
      <c r="Q89">
        <v>1.86</v>
      </c>
      <c r="R89">
        <v>2.8</v>
      </c>
      <c r="S89">
        <v>0.32300000000000001</v>
      </c>
      <c r="T89" s="3">
        <v>2.109</v>
      </c>
      <c r="U89">
        <v>2.06</v>
      </c>
      <c r="V89">
        <v>144</v>
      </c>
      <c r="W89">
        <v>4.0999999999999996</v>
      </c>
      <c r="X89">
        <v>80</v>
      </c>
      <c r="Y89">
        <v>0.5</v>
      </c>
      <c r="Z89">
        <v>0.57799999999999996</v>
      </c>
      <c r="AA89">
        <v>5.3</v>
      </c>
      <c r="AB89">
        <v>2.5</v>
      </c>
      <c r="AC89">
        <v>1</v>
      </c>
    </row>
    <row r="90" spans="1:29">
      <c r="A90" t="s">
        <v>217</v>
      </c>
      <c r="B90">
        <v>28</v>
      </c>
      <c r="C90" t="s">
        <v>14</v>
      </c>
      <c r="D90">
        <v>3.7</v>
      </c>
      <c r="E90">
        <f t="shared" si="5"/>
        <v>2.6244000000000005</v>
      </c>
      <c r="F90">
        <f t="shared" si="6"/>
        <v>1.62</v>
      </c>
      <c r="G90">
        <v>24</v>
      </c>
      <c r="H90">
        <v>162</v>
      </c>
      <c r="I90">
        <v>69</v>
      </c>
      <c r="J90">
        <v>95</v>
      </c>
      <c r="K90">
        <v>62</v>
      </c>
      <c r="L90">
        <v>51</v>
      </c>
      <c r="M90">
        <v>113</v>
      </c>
      <c r="N90">
        <v>69</v>
      </c>
      <c r="O90">
        <v>23.6</v>
      </c>
      <c r="P90">
        <v>0.73</v>
      </c>
      <c r="Q90">
        <v>1.35</v>
      </c>
      <c r="R90">
        <v>0.9</v>
      </c>
      <c r="S90">
        <v>0.28699999999999998</v>
      </c>
      <c r="T90" s="3">
        <v>0.17100000000000001</v>
      </c>
      <c r="U90">
        <v>0.57999999999999996</v>
      </c>
      <c r="V90">
        <v>128</v>
      </c>
      <c r="W90">
        <v>4.0999999999999996</v>
      </c>
      <c r="X90">
        <v>79</v>
      </c>
      <c r="Y90">
        <v>0.3</v>
      </c>
      <c r="Z90">
        <v>0.73199999999999998</v>
      </c>
      <c r="AA90">
        <v>4.0999999999999996</v>
      </c>
      <c r="AB90">
        <v>5.9</v>
      </c>
      <c r="AC90">
        <v>0.7</v>
      </c>
    </row>
    <row r="91" spans="1:29">
      <c r="A91" t="s">
        <v>218</v>
      </c>
      <c r="B91">
        <v>26</v>
      </c>
      <c r="C91" t="s">
        <v>14</v>
      </c>
      <c r="D91">
        <v>4.2</v>
      </c>
      <c r="E91">
        <f t="shared" si="5"/>
        <v>2.4025000000000003</v>
      </c>
      <c r="F91">
        <f t="shared" si="6"/>
        <v>1.55</v>
      </c>
      <c r="G91">
        <v>19.899999999999999</v>
      </c>
      <c r="H91">
        <v>155</v>
      </c>
      <c r="I91">
        <v>60</v>
      </c>
      <c r="J91">
        <v>75</v>
      </c>
      <c r="K91">
        <v>48</v>
      </c>
      <c r="L91">
        <v>40</v>
      </c>
      <c r="M91">
        <v>108</v>
      </c>
      <c r="N91">
        <v>73</v>
      </c>
      <c r="O91">
        <v>20</v>
      </c>
      <c r="P91">
        <f t="shared" ref="P91:P101" si="8">I91/J91</f>
        <v>0.8</v>
      </c>
      <c r="Q91">
        <f t="shared" ref="Q91:Q123" si="9">I91/L91</f>
        <v>1.5</v>
      </c>
      <c r="R91">
        <v>1.1000000000000001</v>
      </c>
      <c r="S91">
        <v>0.35899999999999999</v>
      </c>
      <c r="T91" s="3">
        <v>0.46700000000000003</v>
      </c>
      <c r="U91">
        <v>0.65</v>
      </c>
      <c r="V91">
        <v>124</v>
      </c>
      <c r="W91">
        <v>4.2</v>
      </c>
      <c r="X91">
        <v>77</v>
      </c>
      <c r="Y91">
        <v>0.4</v>
      </c>
      <c r="Z91">
        <v>0.70099999999999996</v>
      </c>
      <c r="AA91">
        <v>4.0999999999999996</v>
      </c>
      <c r="AB91">
        <v>5.9</v>
      </c>
      <c r="AC91">
        <v>0.8</v>
      </c>
    </row>
    <row r="92" spans="1:29">
      <c r="A92" t="s">
        <v>219</v>
      </c>
      <c r="B92">
        <v>38</v>
      </c>
      <c r="C92" t="s">
        <v>17</v>
      </c>
      <c r="D92">
        <v>4.7</v>
      </c>
      <c r="E92">
        <f t="shared" si="5"/>
        <v>2.9583999999999997</v>
      </c>
      <c r="F92">
        <f t="shared" si="6"/>
        <v>1.72</v>
      </c>
      <c r="G92">
        <v>22</v>
      </c>
      <c r="H92">
        <v>172</v>
      </c>
      <c r="I92">
        <v>67</v>
      </c>
      <c r="J92">
        <v>77</v>
      </c>
      <c r="K92">
        <v>60</v>
      </c>
      <c r="L92">
        <v>44</v>
      </c>
      <c r="M92">
        <v>143</v>
      </c>
      <c r="N92">
        <v>102</v>
      </c>
      <c r="O92">
        <v>20.3</v>
      </c>
      <c r="P92">
        <v>0.87</v>
      </c>
      <c r="Q92">
        <v>1.52</v>
      </c>
      <c r="R92">
        <v>1.8</v>
      </c>
      <c r="S92">
        <v>0.35899999999999999</v>
      </c>
      <c r="T92" s="3">
        <v>0.73</v>
      </c>
      <c r="U92">
        <v>1.3</v>
      </c>
      <c r="V92">
        <v>139</v>
      </c>
      <c r="W92">
        <v>4.2</v>
      </c>
      <c r="X92">
        <v>88</v>
      </c>
      <c r="Y92">
        <v>0.3</v>
      </c>
      <c r="Z92">
        <v>1E-3</v>
      </c>
      <c r="AA92">
        <v>3.9</v>
      </c>
      <c r="AB92">
        <v>5.7</v>
      </c>
      <c r="AC92">
        <v>0.8</v>
      </c>
    </row>
    <row r="93" spans="1:29">
      <c r="A93" t="s">
        <v>220</v>
      </c>
      <c r="B93">
        <v>41</v>
      </c>
      <c r="C93" t="s">
        <v>17</v>
      </c>
      <c r="D93">
        <v>3.8</v>
      </c>
      <c r="E93">
        <f t="shared" si="5"/>
        <v>2.9929000000000001</v>
      </c>
      <c r="F93">
        <f t="shared" si="6"/>
        <v>1.73</v>
      </c>
      <c r="G93">
        <v>22</v>
      </c>
      <c r="H93">
        <v>173</v>
      </c>
      <c r="I93">
        <v>75</v>
      </c>
      <c r="J93">
        <v>87</v>
      </c>
      <c r="K93">
        <v>62</v>
      </c>
      <c r="L93">
        <v>47.5</v>
      </c>
      <c r="M93">
        <v>127</v>
      </c>
      <c r="N93">
        <v>77</v>
      </c>
      <c r="O93">
        <v>20.7</v>
      </c>
      <c r="P93">
        <v>0.86</v>
      </c>
      <c r="Q93">
        <v>1.58</v>
      </c>
      <c r="R93">
        <v>0.8</v>
      </c>
      <c r="S93">
        <v>0.215</v>
      </c>
      <c r="T93" s="3">
        <v>0.23899999999999999</v>
      </c>
      <c r="U93">
        <v>0.54</v>
      </c>
      <c r="V93">
        <v>136</v>
      </c>
      <c r="W93">
        <v>3.8</v>
      </c>
      <c r="X93">
        <v>70</v>
      </c>
      <c r="Y93">
        <v>0.4</v>
      </c>
      <c r="Z93">
        <v>0.13800000000000001</v>
      </c>
      <c r="AA93">
        <v>4.0999999999999996</v>
      </c>
      <c r="AB93">
        <v>5.9</v>
      </c>
      <c r="AC93">
        <v>0.7</v>
      </c>
    </row>
    <row r="94" spans="1:29">
      <c r="A94" t="s">
        <v>221</v>
      </c>
      <c r="B94">
        <v>25</v>
      </c>
      <c r="C94" t="s">
        <v>17</v>
      </c>
      <c r="D94">
        <v>4.0999999999999996</v>
      </c>
      <c r="E94">
        <f t="shared" si="5"/>
        <v>2.9583999999999997</v>
      </c>
      <c r="F94">
        <f t="shared" si="6"/>
        <v>1.72</v>
      </c>
      <c r="G94">
        <v>28</v>
      </c>
      <c r="H94">
        <v>172</v>
      </c>
      <c r="I94">
        <v>79</v>
      </c>
      <c r="J94">
        <v>95</v>
      </c>
      <c r="K94">
        <v>71</v>
      </c>
      <c r="L94">
        <v>58</v>
      </c>
      <c r="M94">
        <v>116</v>
      </c>
      <c r="N94">
        <v>70</v>
      </c>
      <c r="O94">
        <v>24</v>
      </c>
      <c r="P94">
        <v>0.83</v>
      </c>
      <c r="Q94">
        <v>1.36</v>
      </c>
      <c r="R94">
        <v>1.2</v>
      </c>
      <c r="S94">
        <v>0.251</v>
      </c>
      <c r="T94" s="3">
        <v>0.73</v>
      </c>
      <c r="U94">
        <v>0.8</v>
      </c>
      <c r="V94">
        <v>143</v>
      </c>
      <c r="W94">
        <v>4.9000000000000004</v>
      </c>
      <c r="X94">
        <v>75</v>
      </c>
      <c r="Y94">
        <v>0.5</v>
      </c>
      <c r="Z94">
        <v>1E-3</v>
      </c>
      <c r="AA94">
        <v>3.9</v>
      </c>
      <c r="AB94">
        <v>5.7</v>
      </c>
      <c r="AC94">
        <v>0.7</v>
      </c>
    </row>
    <row r="95" spans="1:29">
      <c r="A95" t="s">
        <v>222</v>
      </c>
      <c r="B95">
        <v>29</v>
      </c>
      <c r="C95" t="s">
        <v>14</v>
      </c>
      <c r="D95">
        <v>4.5999999999999996</v>
      </c>
      <c r="E95">
        <f t="shared" si="5"/>
        <v>2.8560999999999996</v>
      </c>
      <c r="F95">
        <f t="shared" si="6"/>
        <v>1.69</v>
      </c>
      <c r="G95">
        <v>23</v>
      </c>
      <c r="H95">
        <v>169</v>
      </c>
      <c r="I95">
        <v>69</v>
      </c>
      <c r="J95">
        <v>86</v>
      </c>
      <c r="K95">
        <v>58</v>
      </c>
      <c r="L95">
        <v>43</v>
      </c>
      <c r="M95">
        <v>104</v>
      </c>
      <c r="N95">
        <v>60</v>
      </c>
      <c r="O95">
        <v>20.3</v>
      </c>
      <c r="P95">
        <v>0.8</v>
      </c>
      <c r="Q95">
        <v>1.6</v>
      </c>
      <c r="R95">
        <v>1.5</v>
      </c>
      <c r="S95">
        <v>0.251</v>
      </c>
      <c r="T95" s="3">
        <v>0.93500000000000005</v>
      </c>
      <c r="U95">
        <v>1.06</v>
      </c>
      <c r="V95">
        <v>135</v>
      </c>
      <c r="W95">
        <v>4.0999999999999996</v>
      </c>
      <c r="X95">
        <v>70</v>
      </c>
      <c r="Y95">
        <v>0.5</v>
      </c>
      <c r="Z95">
        <v>0.64700000000000002</v>
      </c>
      <c r="AA95">
        <v>4.0999999999999996</v>
      </c>
      <c r="AB95">
        <v>1.6</v>
      </c>
      <c r="AC95">
        <v>0.8</v>
      </c>
    </row>
    <row r="96" spans="1:29">
      <c r="A96" t="s">
        <v>223</v>
      </c>
      <c r="B96">
        <v>30</v>
      </c>
      <c r="C96" t="s">
        <v>14</v>
      </c>
      <c r="D96">
        <v>4.9000000000000004</v>
      </c>
      <c r="E96">
        <f t="shared" si="5"/>
        <v>2.6244000000000005</v>
      </c>
      <c r="F96">
        <f t="shared" si="6"/>
        <v>1.62</v>
      </c>
      <c r="G96">
        <v>25</v>
      </c>
      <c r="H96">
        <v>162</v>
      </c>
      <c r="I96">
        <v>75</v>
      </c>
      <c r="J96">
        <v>94.2</v>
      </c>
      <c r="K96">
        <v>55</v>
      </c>
      <c r="L96">
        <v>48.5</v>
      </c>
      <c r="M96">
        <v>99</v>
      </c>
      <c r="N96">
        <v>65</v>
      </c>
      <c r="O96">
        <v>21</v>
      </c>
      <c r="P96">
        <v>0.8</v>
      </c>
      <c r="Q96">
        <v>1.55</v>
      </c>
      <c r="R96">
        <v>3.2</v>
      </c>
      <c r="S96">
        <v>0.53900000000000003</v>
      </c>
      <c r="T96" s="3">
        <v>0.73</v>
      </c>
      <c r="U96">
        <v>2.52</v>
      </c>
      <c r="V96">
        <v>142</v>
      </c>
      <c r="W96">
        <v>4.0999999999999996</v>
      </c>
      <c r="X96">
        <v>70</v>
      </c>
      <c r="Y96">
        <v>0.5</v>
      </c>
      <c r="Z96">
        <v>0.67800000000000005</v>
      </c>
      <c r="AA96">
        <v>4.0999999999999996</v>
      </c>
      <c r="AB96">
        <v>1.6</v>
      </c>
      <c r="AC96">
        <v>0.9</v>
      </c>
    </row>
    <row r="97" spans="1:29">
      <c r="A97" t="s">
        <v>224</v>
      </c>
      <c r="B97">
        <v>36</v>
      </c>
      <c r="C97" t="s">
        <v>14</v>
      </c>
      <c r="D97">
        <v>3.9</v>
      </c>
      <c r="E97">
        <f t="shared" si="5"/>
        <v>2.6928809999999999</v>
      </c>
      <c r="F97">
        <f t="shared" si="6"/>
        <v>1.641</v>
      </c>
      <c r="G97">
        <v>31</v>
      </c>
      <c r="H97">
        <v>164.1</v>
      </c>
      <c r="I97">
        <v>90</v>
      </c>
      <c r="J97">
        <v>103.5</v>
      </c>
      <c r="K97">
        <v>68</v>
      </c>
      <c r="L97">
        <v>55.4</v>
      </c>
      <c r="M97">
        <v>122</v>
      </c>
      <c r="N97">
        <v>83</v>
      </c>
      <c r="O97">
        <v>25.3</v>
      </c>
      <c r="P97">
        <v>0.87</v>
      </c>
      <c r="Q97">
        <v>1.63</v>
      </c>
      <c r="R97">
        <v>2.2000000000000002</v>
      </c>
      <c r="S97">
        <v>0.35899999999999999</v>
      </c>
      <c r="T97" s="3">
        <v>0.74099999999999999</v>
      </c>
      <c r="U97">
        <v>1.69</v>
      </c>
      <c r="V97">
        <v>147</v>
      </c>
      <c r="W97">
        <v>5.4</v>
      </c>
      <c r="X97">
        <v>75</v>
      </c>
      <c r="Y97">
        <v>0.5</v>
      </c>
      <c r="Z97">
        <v>0.13200000000000001</v>
      </c>
      <c r="AA97">
        <v>4.0999999999999996</v>
      </c>
      <c r="AB97">
        <v>5.9</v>
      </c>
      <c r="AC97">
        <v>0.7</v>
      </c>
    </row>
    <row r="98" spans="1:29">
      <c r="A98" t="s">
        <v>225</v>
      </c>
      <c r="B98">
        <v>59</v>
      </c>
      <c r="C98" t="s">
        <v>17</v>
      </c>
      <c r="D98">
        <v>4.4000000000000004</v>
      </c>
      <c r="E98">
        <f t="shared" si="5"/>
        <v>2.9309439999999998</v>
      </c>
      <c r="F98">
        <f t="shared" si="6"/>
        <v>1.712</v>
      </c>
      <c r="G98">
        <v>27</v>
      </c>
      <c r="H98">
        <v>171.2</v>
      </c>
      <c r="I98">
        <v>86.5</v>
      </c>
      <c r="J98">
        <v>88.4</v>
      </c>
      <c r="K98">
        <v>54</v>
      </c>
      <c r="L98">
        <v>44.5</v>
      </c>
      <c r="M98">
        <v>176</v>
      </c>
      <c r="N98">
        <v>95</v>
      </c>
      <c r="O98">
        <v>18.399999999999999</v>
      </c>
      <c r="P98">
        <v>0.98</v>
      </c>
      <c r="Q98">
        <v>1.94</v>
      </c>
      <c r="R98">
        <v>1.4</v>
      </c>
      <c r="S98">
        <v>0.28699999999999998</v>
      </c>
      <c r="T98" s="3">
        <v>0.49</v>
      </c>
      <c r="U98">
        <v>1.02</v>
      </c>
      <c r="V98">
        <v>145</v>
      </c>
      <c r="W98">
        <v>4.4000000000000004</v>
      </c>
      <c r="X98">
        <v>73</v>
      </c>
      <c r="Y98">
        <v>0.4</v>
      </c>
      <c r="Z98">
        <v>0.26400000000000001</v>
      </c>
      <c r="AA98">
        <v>18.399999999999999</v>
      </c>
      <c r="AB98">
        <v>1.7</v>
      </c>
      <c r="AC98">
        <v>3.6</v>
      </c>
    </row>
    <row r="99" spans="1:29">
      <c r="A99" t="s">
        <v>226</v>
      </c>
      <c r="B99">
        <v>45</v>
      </c>
      <c r="C99" t="s">
        <v>17</v>
      </c>
      <c r="D99">
        <v>4.7</v>
      </c>
      <c r="E99">
        <f t="shared" si="5"/>
        <v>2.7555999999999998</v>
      </c>
      <c r="F99">
        <f t="shared" si="6"/>
        <v>1.66</v>
      </c>
      <c r="G99">
        <v>28.2</v>
      </c>
      <c r="H99">
        <v>166</v>
      </c>
      <c r="I99">
        <v>71.5</v>
      </c>
      <c r="J99">
        <v>92.5</v>
      </c>
      <c r="K99">
        <v>61</v>
      </c>
      <c r="L99">
        <v>49.2</v>
      </c>
      <c r="M99">
        <v>112</v>
      </c>
      <c r="N99">
        <v>59</v>
      </c>
      <c r="O99">
        <v>22.1</v>
      </c>
      <c r="P99">
        <v>0.77</v>
      </c>
      <c r="Q99">
        <v>1.45</v>
      </c>
      <c r="R99">
        <v>11.6</v>
      </c>
      <c r="S99">
        <v>1.508</v>
      </c>
      <c r="T99" s="3">
        <v>1.379</v>
      </c>
      <c r="U99">
        <v>9.82</v>
      </c>
      <c r="V99">
        <v>110</v>
      </c>
      <c r="W99">
        <v>3.4</v>
      </c>
      <c r="X99">
        <v>103</v>
      </c>
      <c r="Y99">
        <v>1.1000000000000001</v>
      </c>
      <c r="Z99">
        <v>1E-3</v>
      </c>
      <c r="AA99">
        <v>18.399999999999999</v>
      </c>
      <c r="AB99">
        <v>1.7</v>
      </c>
      <c r="AC99">
        <v>3.8</v>
      </c>
    </row>
    <row r="100" spans="1:29">
      <c r="A100" t="s">
        <v>227</v>
      </c>
      <c r="B100">
        <v>53</v>
      </c>
      <c r="C100" t="s">
        <v>17</v>
      </c>
      <c r="D100">
        <v>5.0999999999999996</v>
      </c>
      <c r="E100">
        <f t="shared" si="5"/>
        <v>2.6961639999999996</v>
      </c>
      <c r="F100">
        <f t="shared" si="6"/>
        <v>1.6419999999999999</v>
      </c>
      <c r="G100">
        <v>31.9</v>
      </c>
      <c r="H100">
        <v>164.2</v>
      </c>
      <c r="I100">
        <v>111</v>
      </c>
      <c r="J100">
        <v>110</v>
      </c>
      <c r="K100">
        <v>90</v>
      </c>
      <c r="L100">
        <v>54.6</v>
      </c>
      <c r="M100">
        <v>113</v>
      </c>
      <c r="N100">
        <v>74</v>
      </c>
      <c r="O100">
        <v>33.4</v>
      </c>
      <c r="P100">
        <v>1</v>
      </c>
      <c r="Q100">
        <v>2.0299999999999998</v>
      </c>
      <c r="R100">
        <v>0.8</v>
      </c>
      <c r="S100">
        <v>0.251</v>
      </c>
      <c r="T100" s="3">
        <v>0.251</v>
      </c>
      <c r="U100">
        <v>0.5</v>
      </c>
      <c r="V100">
        <v>134</v>
      </c>
      <c r="W100">
        <v>3.9</v>
      </c>
      <c r="X100">
        <v>69</v>
      </c>
      <c r="Y100">
        <v>0.5</v>
      </c>
      <c r="Z100">
        <v>1E-3</v>
      </c>
      <c r="AA100">
        <v>3.9</v>
      </c>
      <c r="AB100">
        <v>5.7</v>
      </c>
      <c r="AC100">
        <v>0.9</v>
      </c>
    </row>
    <row r="101" spans="1:29">
      <c r="A101" t="s">
        <v>228</v>
      </c>
      <c r="B101">
        <v>28</v>
      </c>
      <c r="C101" t="s">
        <v>14</v>
      </c>
      <c r="D101">
        <v>3.7</v>
      </c>
      <c r="E101">
        <f t="shared" si="5"/>
        <v>2.6895999999999995</v>
      </c>
      <c r="F101">
        <f t="shared" si="6"/>
        <v>1.64</v>
      </c>
      <c r="G101">
        <v>27</v>
      </c>
      <c r="H101">
        <v>164</v>
      </c>
      <c r="I101">
        <v>72</v>
      </c>
      <c r="J101">
        <v>96</v>
      </c>
      <c r="K101">
        <v>63</v>
      </c>
      <c r="L101">
        <v>54</v>
      </c>
      <c r="M101">
        <v>111</v>
      </c>
      <c r="N101">
        <v>80</v>
      </c>
      <c r="O101">
        <v>23.4</v>
      </c>
      <c r="P101">
        <f t="shared" si="8"/>
        <v>0.75</v>
      </c>
      <c r="Q101">
        <v>1.33</v>
      </c>
      <c r="R101">
        <v>3.4</v>
      </c>
      <c r="S101">
        <v>1.7949999999999999</v>
      </c>
      <c r="T101" s="3">
        <v>0.27400000000000002</v>
      </c>
      <c r="U101">
        <v>1.55</v>
      </c>
      <c r="V101">
        <v>141</v>
      </c>
      <c r="W101">
        <v>3.7</v>
      </c>
      <c r="X101">
        <v>104</v>
      </c>
      <c r="Y101">
        <v>0.7</v>
      </c>
      <c r="Z101">
        <v>0.32800000000000001</v>
      </c>
      <c r="AA101">
        <v>18.399999999999999</v>
      </c>
      <c r="AB101">
        <v>1.7</v>
      </c>
      <c r="AC101">
        <v>3</v>
      </c>
    </row>
    <row r="102" spans="1:29">
      <c r="A102" t="s">
        <v>229</v>
      </c>
      <c r="B102">
        <v>25</v>
      </c>
      <c r="C102" t="s">
        <v>14</v>
      </c>
      <c r="D102">
        <v>3.8</v>
      </c>
      <c r="E102">
        <f t="shared" si="5"/>
        <v>2.9240999999999997</v>
      </c>
      <c r="F102">
        <f t="shared" si="6"/>
        <v>1.71</v>
      </c>
      <c r="G102">
        <v>26</v>
      </c>
      <c r="H102">
        <v>171</v>
      </c>
      <c r="I102">
        <v>75</v>
      </c>
      <c r="J102">
        <v>94</v>
      </c>
      <c r="K102">
        <v>67</v>
      </c>
      <c r="L102">
        <v>49</v>
      </c>
      <c r="M102">
        <v>104</v>
      </c>
      <c r="N102">
        <v>61</v>
      </c>
      <c r="O102">
        <v>22.9</v>
      </c>
      <c r="P102">
        <v>0.8</v>
      </c>
      <c r="Q102">
        <v>1.53</v>
      </c>
      <c r="R102">
        <v>2.6</v>
      </c>
      <c r="S102">
        <v>1.831</v>
      </c>
      <c r="T102" s="3">
        <v>0.39900000000000002</v>
      </c>
      <c r="U102">
        <v>0.69</v>
      </c>
      <c r="V102">
        <v>140</v>
      </c>
      <c r="W102">
        <v>3.6</v>
      </c>
      <c r="X102">
        <v>103</v>
      </c>
      <c r="Y102">
        <v>0.7</v>
      </c>
      <c r="Z102">
        <v>0.43099999999999999</v>
      </c>
      <c r="AA102">
        <v>7.4</v>
      </c>
      <c r="AB102">
        <v>5</v>
      </c>
      <c r="AC102">
        <v>1.3</v>
      </c>
    </row>
    <row r="103" spans="1:29">
      <c r="A103" t="s">
        <v>230</v>
      </c>
      <c r="B103">
        <v>25</v>
      </c>
      <c r="C103" t="s">
        <v>17</v>
      </c>
      <c r="D103">
        <v>3.9</v>
      </c>
      <c r="E103">
        <f t="shared" si="5"/>
        <v>3.0625</v>
      </c>
      <c r="F103">
        <f t="shared" si="6"/>
        <v>1.75</v>
      </c>
      <c r="G103">
        <v>26</v>
      </c>
      <c r="H103">
        <v>175</v>
      </c>
      <c r="I103">
        <v>69</v>
      </c>
      <c r="J103">
        <v>88</v>
      </c>
      <c r="K103">
        <v>67</v>
      </c>
      <c r="L103">
        <v>45</v>
      </c>
      <c r="M103">
        <v>105</v>
      </c>
      <c r="N103">
        <v>58</v>
      </c>
      <c r="O103">
        <v>21.9</v>
      </c>
      <c r="P103">
        <v>0.78</v>
      </c>
      <c r="Q103">
        <v>1.53</v>
      </c>
      <c r="R103">
        <v>2.1</v>
      </c>
      <c r="S103">
        <v>0.86199999999999999</v>
      </c>
      <c r="T103" s="3">
        <v>0.47899999999999998</v>
      </c>
      <c r="U103">
        <v>1.1399999999999999</v>
      </c>
      <c r="V103">
        <v>132</v>
      </c>
      <c r="W103">
        <v>3.7</v>
      </c>
      <c r="X103">
        <v>96</v>
      </c>
      <c r="Y103">
        <v>0.6</v>
      </c>
      <c r="Z103">
        <v>0.23400000000000001</v>
      </c>
      <c r="AA103">
        <v>6.4</v>
      </c>
      <c r="AB103">
        <v>19.100000000000001</v>
      </c>
      <c r="AC103">
        <v>1.1000000000000001</v>
      </c>
    </row>
    <row r="104" spans="1:29">
      <c r="A104" t="s">
        <v>231</v>
      </c>
      <c r="B104">
        <v>33</v>
      </c>
      <c r="C104" t="s">
        <v>14</v>
      </c>
      <c r="D104">
        <v>3.9</v>
      </c>
      <c r="E104">
        <f t="shared" si="5"/>
        <v>2.7555999999999998</v>
      </c>
      <c r="F104">
        <f t="shared" si="6"/>
        <v>1.66</v>
      </c>
      <c r="G104">
        <v>24</v>
      </c>
      <c r="H104">
        <v>166</v>
      </c>
      <c r="I104">
        <v>67</v>
      </c>
      <c r="J104">
        <v>89</v>
      </c>
      <c r="K104">
        <v>60</v>
      </c>
      <c r="L104">
        <v>43</v>
      </c>
      <c r="M104">
        <v>106</v>
      </c>
      <c r="N104">
        <v>50</v>
      </c>
      <c r="O104">
        <v>21.8</v>
      </c>
      <c r="P104">
        <v>0.75</v>
      </c>
      <c r="Q104">
        <v>1.56</v>
      </c>
      <c r="R104">
        <v>2.5</v>
      </c>
      <c r="S104">
        <v>0.96899999999999997</v>
      </c>
      <c r="T104" s="3">
        <v>0.38800000000000001</v>
      </c>
      <c r="U104">
        <v>1.45</v>
      </c>
      <c r="V104">
        <v>128</v>
      </c>
      <c r="W104">
        <v>3.7</v>
      </c>
      <c r="X104">
        <v>95</v>
      </c>
      <c r="Y104">
        <v>0.6</v>
      </c>
      <c r="Z104">
        <v>0.58799999999999997</v>
      </c>
      <c r="AA104">
        <v>5.5</v>
      </c>
      <c r="AB104">
        <v>7.5</v>
      </c>
      <c r="AC104" s="4">
        <v>1</v>
      </c>
    </row>
    <row r="105" spans="1:29">
      <c r="A105" t="s">
        <v>232</v>
      </c>
      <c r="B105">
        <v>52</v>
      </c>
      <c r="C105" t="s">
        <v>14</v>
      </c>
      <c r="D105">
        <v>4</v>
      </c>
      <c r="E105">
        <f t="shared" si="5"/>
        <v>2.4336000000000002</v>
      </c>
      <c r="F105">
        <f t="shared" si="6"/>
        <v>1.56</v>
      </c>
      <c r="G105">
        <v>27</v>
      </c>
      <c r="H105">
        <v>156</v>
      </c>
      <c r="I105">
        <v>79</v>
      </c>
      <c r="J105">
        <v>97</v>
      </c>
      <c r="K105">
        <v>60</v>
      </c>
      <c r="L105">
        <v>49</v>
      </c>
      <c r="M105">
        <v>120</v>
      </c>
      <c r="N105">
        <v>95</v>
      </c>
      <c r="O105">
        <v>24.7</v>
      </c>
      <c r="P105">
        <v>0.81</v>
      </c>
      <c r="Q105">
        <v>1.61</v>
      </c>
      <c r="R105">
        <v>4.2</v>
      </c>
      <c r="S105">
        <v>1.472</v>
      </c>
      <c r="T105" s="3">
        <v>3.3519999999999999</v>
      </c>
      <c r="U105">
        <v>2.06</v>
      </c>
      <c r="V105">
        <v>119</v>
      </c>
      <c r="W105">
        <v>3.3</v>
      </c>
      <c r="X105">
        <v>90</v>
      </c>
      <c r="Y105">
        <v>0.5</v>
      </c>
      <c r="Z105">
        <v>0.36799999999999999</v>
      </c>
      <c r="AA105">
        <v>8.1</v>
      </c>
      <c r="AB105">
        <v>20</v>
      </c>
      <c r="AC105">
        <v>1.4</v>
      </c>
    </row>
    <row r="106" spans="1:29">
      <c r="A106" t="s">
        <v>233</v>
      </c>
      <c r="B106">
        <v>45</v>
      </c>
      <c r="C106" t="s">
        <v>14</v>
      </c>
      <c r="D106">
        <v>4.0999999999999996</v>
      </c>
      <c r="E106">
        <f t="shared" si="5"/>
        <v>2.7555999999999998</v>
      </c>
      <c r="F106">
        <f t="shared" si="6"/>
        <v>1.66</v>
      </c>
      <c r="G106">
        <v>28</v>
      </c>
      <c r="H106">
        <v>166</v>
      </c>
      <c r="I106">
        <v>68</v>
      </c>
      <c r="J106">
        <v>91</v>
      </c>
      <c r="K106">
        <v>59</v>
      </c>
      <c r="L106">
        <v>41</v>
      </c>
      <c r="M106">
        <v>86</v>
      </c>
      <c r="N106">
        <v>54</v>
      </c>
      <c r="O106">
        <v>21.4</v>
      </c>
      <c r="P106">
        <v>0.75</v>
      </c>
      <c r="Q106">
        <v>1.66</v>
      </c>
      <c r="R106">
        <v>3.7</v>
      </c>
      <c r="S106">
        <v>1.508</v>
      </c>
      <c r="T106" s="3">
        <v>0.58099999999999996</v>
      </c>
      <c r="U106">
        <v>2.08</v>
      </c>
      <c r="V106">
        <v>125</v>
      </c>
      <c r="W106">
        <v>2.8</v>
      </c>
      <c r="X106">
        <v>91</v>
      </c>
      <c r="Y106">
        <v>0.7</v>
      </c>
      <c r="Z106">
        <v>0.188</v>
      </c>
      <c r="AA106">
        <v>18.5</v>
      </c>
      <c r="AB106">
        <v>1.7</v>
      </c>
      <c r="AC106">
        <v>3.4</v>
      </c>
    </row>
    <row r="107" spans="1:29">
      <c r="A107" t="s">
        <v>234</v>
      </c>
      <c r="B107">
        <v>25</v>
      </c>
      <c r="C107" t="s">
        <v>14</v>
      </c>
      <c r="D107">
        <v>3.7</v>
      </c>
      <c r="E107">
        <f t="shared" si="5"/>
        <v>2.5600000000000005</v>
      </c>
      <c r="F107">
        <f t="shared" si="6"/>
        <v>1.6</v>
      </c>
      <c r="G107">
        <v>24</v>
      </c>
      <c r="H107">
        <v>160</v>
      </c>
      <c r="I107">
        <v>68</v>
      </c>
      <c r="J107">
        <v>88</v>
      </c>
      <c r="K107">
        <v>55</v>
      </c>
      <c r="L107">
        <v>46</v>
      </c>
      <c r="M107">
        <v>83</v>
      </c>
      <c r="N107">
        <v>57</v>
      </c>
      <c r="O107">
        <v>21.5</v>
      </c>
      <c r="P107">
        <v>0.77</v>
      </c>
      <c r="Q107">
        <v>1.48</v>
      </c>
      <c r="R107">
        <v>3.1</v>
      </c>
      <c r="S107">
        <v>1.292</v>
      </c>
      <c r="T107" s="3">
        <v>0.31900000000000001</v>
      </c>
      <c r="U107">
        <v>1.74</v>
      </c>
      <c r="V107">
        <v>137</v>
      </c>
      <c r="W107">
        <v>2.8</v>
      </c>
      <c r="X107">
        <v>98</v>
      </c>
      <c r="Y107">
        <v>0.7</v>
      </c>
      <c r="Z107">
        <v>0.222</v>
      </c>
      <c r="AA107">
        <v>18.399999999999999</v>
      </c>
      <c r="AB107">
        <v>1.7</v>
      </c>
      <c r="AC107">
        <v>3</v>
      </c>
    </row>
    <row r="108" spans="1:29">
      <c r="A108" t="s">
        <v>235</v>
      </c>
      <c r="B108">
        <v>30</v>
      </c>
      <c r="C108" t="s">
        <v>17</v>
      </c>
      <c r="D108">
        <v>4.2</v>
      </c>
      <c r="E108">
        <f t="shared" si="5"/>
        <v>3.1329000000000002</v>
      </c>
      <c r="F108">
        <f t="shared" si="6"/>
        <v>1.77</v>
      </c>
      <c r="G108">
        <v>29.5</v>
      </c>
      <c r="H108">
        <v>177</v>
      </c>
      <c r="I108">
        <v>81.400000000000006</v>
      </c>
      <c r="J108">
        <v>50.5</v>
      </c>
      <c r="K108">
        <v>79</v>
      </c>
      <c r="L108">
        <v>99.3</v>
      </c>
      <c r="M108">
        <v>106</v>
      </c>
      <c r="N108">
        <v>69</v>
      </c>
      <c r="O108">
        <v>25.2</v>
      </c>
      <c r="P108">
        <v>1.61</v>
      </c>
      <c r="Q108">
        <v>0.82</v>
      </c>
      <c r="R108">
        <v>2.7</v>
      </c>
      <c r="S108">
        <v>0.43099999999999999</v>
      </c>
      <c r="T108" s="3">
        <v>1.8129999999999999</v>
      </c>
      <c r="U108">
        <v>1.91</v>
      </c>
      <c r="V108">
        <v>143</v>
      </c>
      <c r="W108">
        <v>3.6</v>
      </c>
      <c r="X108">
        <v>102</v>
      </c>
      <c r="Y108">
        <v>0.8</v>
      </c>
      <c r="Z108">
        <v>0.41299999999999998</v>
      </c>
      <c r="AA108">
        <v>5.5</v>
      </c>
      <c r="AB108">
        <v>7.5</v>
      </c>
      <c r="AC108">
        <v>1</v>
      </c>
    </row>
    <row r="109" spans="1:29">
      <c r="A109" t="s">
        <v>236</v>
      </c>
      <c r="B109">
        <v>28</v>
      </c>
      <c r="C109" t="s">
        <v>14</v>
      </c>
      <c r="D109">
        <v>3.6</v>
      </c>
      <c r="E109">
        <f t="shared" si="5"/>
        <v>2.9583999999999997</v>
      </c>
      <c r="F109">
        <f t="shared" si="6"/>
        <v>1.72</v>
      </c>
      <c r="G109">
        <v>28.5</v>
      </c>
      <c r="H109">
        <v>172</v>
      </c>
      <c r="I109">
        <v>84</v>
      </c>
      <c r="J109">
        <v>102.4</v>
      </c>
      <c r="K109">
        <v>70</v>
      </c>
      <c r="L109">
        <v>52.7</v>
      </c>
      <c r="M109">
        <v>113</v>
      </c>
      <c r="N109">
        <v>69</v>
      </c>
      <c r="O109">
        <v>23.7</v>
      </c>
      <c r="P109">
        <v>0.82</v>
      </c>
      <c r="Q109">
        <v>1.59</v>
      </c>
      <c r="R109">
        <v>1.8</v>
      </c>
      <c r="S109">
        <v>0.64600000000000002</v>
      </c>
      <c r="T109" s="3">
        <v>0.47899999999999998</v>
      </c>
      <c r="U109">
        <v>1.06</v>
      </c>
      <c r="V109">
        <v>136</v>
      </c>
      <c r="W109">
        <v>2.9</v>
      </c>
      <c r="X109">
        <v>99</v>
      </c>
      <c r="Y109">
        <v>0.7</v>
      </c>
      <c r="Z109">
        <v>0.47099999999999997</v>
      </c>
      <c r="AA109">
        <v>7.4</v>
      </c>
      <c r="AB109">
        <v>5</v>
      </c>
      <c r="AC109">
        <v>1.2</v>
      </c>
    </row>
    <row r="110" spans="1:29">
      <c r="A110" t="s">
        <v>237</v>
      </c>
      <c r="B110">
        <v>25</v>
      </c>
      <c r="C110" t="s">
        <v>14</v>
      </c>
      <c r="D110">
        <v>3.6</v>
      </c>
      <c r="E110">
        <f t="shared" si="5"/>
        <v>2.6244000000000005</v>
      </c>
      <c r="F110">
        <f t="shared" si="6"/>
        <v>1.62</v>
      </c>
      <c r="G110">
        <v>25</v>
      </c>
      <c r="H110">
        <v>162</v>
      </c>
      <c r="I110">
        <v>66</v>
      </c>
      <c r="J110">
        <v>86</v>
      </c>
      <c r="K110">
        <v>57</v>
      </c>
      <c r="L110">
        <v>45</v>
      </c>
      <c r="M110">
        <v>116</v>
      </c>
      <c r="N110">
        <v>73</v>
      </c>
      <c r="O110">
        <v>21.7</v>
      </c>
      <c r="P110">
        <v>0.77</v>
      </c>
      <c r="Q110">
        <v>1.47</v>
      </c>
      <c r="R110">
        <v>1.8</v>
      </c>
      <c r="S110">
        <v>1.544</v>
      </c>
      <c r="T110" s="3">
        <v>0.19400000000000001</v>
      </c>
      <c r="U110">
        <v>0.22</v>
      </c>
      <c r="V110">
        <v>144</v>
      </c>
      <c r="W110">
        <v>3.6</v>
      </c>
      <c r="X110">
        <v>105</v>
      </c>
      <c r="Y110">
        <v>0.8</v>
      </c>
      <c r="Z110">
        <v>0.42399999999999999</v>
      </c>
      <c r="AA110">
        <v>5.5</v>
      </c>
      <c r="AB110">
        <v>7.5</v>
      </c>
      <c r="AC110">
        <v>0.9</v>
      </c>
    </row>
    <row r="111" spans="1:29">
      <c r="A111" t="s">
        <v>238</v>
      </c>
      <c r="B111">
        <v>26</v>
      </c>
      <c r="C111" t="s">
        <v>14</v>
      </c>
      <c r="D111">
        <v>3.4</v>
      </c>
      <c r="E111">
        <f t="shared" si="5"/>
        <v>2.7224999999999997</v>
      </c>
      <c r="F111">
        <f t="shared" si="6"/>
        <v>1.65</v>
      </c>
      <c r="G111">
        <v>25</v>
      </c>
      <c r="H111">
        <v>165</v>
      </c>
      <c r="I111">
        <v>70</v>
      </c>
      <c r="J111">
        <v>93</v>
      </c>
      <c r="K111">
        <v>59</v>
      </c>
      <c r="L111">
        <v>49.5</v>
      </c>
      <c r="M111">
        <v>102</v>
      </c>
      <c r="N111">
        <v>59</v>
      </c>
      <c r="O111">
        <v>21.7</v>
      </c>
      <c r="P111">
        <v>0.75</v>
      </c>
      <c r="Q111">
        <v>1.41</v>
      </c>
      <c r="R111">
        <v>4.3</v>
      </c>
      <c r="S111">
        <v>1.6160000000000001</v>
      </c>
      <c r="T111" s="3">
        <v>0.433</v>
      </c>
      <c r="U111">
        <v>2.6</v>
      </c>
      <c r="V111">
        <v>137</v>
      </c>
      <c r="W111">
        <v>3.4</v>
      </c>
      <c r="X111">
        <v>101</v>
      </c>
      <c r="Y111">
        <v>0.7</v>
      </c>
      <c r="Z111">
        <v>0.317</v>
      </c>
      <c r="AA111">
        <v>7.4</v>
      </c>
      <c r="AB111">
        <v>5</v>
      </c>
      <c r="AC111">
        <v>1.1000000000000001</v>
      </c>
    </row>
    <row r="112" spans="1:29">
      <c r="A112" t="s">
        <v>239</v>
      </c>
      <c r="B112">
        <v>29</v>
      </c>
      <c r="C112" t="s">
        <v>14</v>
      </c>
      <c r="D112">
        <v>4.3</v>
      </c>
      <c r="E112">
        <f t="shared" si="5"/>
        <v>2.9929000000000001</v>
      </c>
      <c r="F112">
        <f t="shared" si="6"/>
        <v>1.73</v>
      </c>
      <c r="G112">
        <v>23.5</v>
      </c>
      <c r="H112">
        <v>173</v>
      </c>
      <c r="I112">
        <v>70</v>
      </c>
      <c r="J112">
        <v>90</v>
      </c>
      <c r="K112">
        <v>60</v>
      </c>
      <c r="L112">
        <v>48</v>
      </c>
      <c r="M112">
        <v>137</v>
      </c>
      <c r="N112">
        <v>87</v>
      </c>
      <c r="O112">
        <v>20</v>
      </c>
      <c r="P112">
        <v>0.77</v>
      </c>
      <c r="Q112">
        <v>1.46</v>
      </c>
      <c r="R112">
        <v>2.8</v>
      </c>
      <c r="S112">
        <v>0.35899999999999999</v>
      </c>
      <c r="T112" s="3">
        <v>1.391</v>
      </c>
      <c r="U112">
        <v>2.16</v>
      </c>
      <c r="V112">
        <v>143</v>
      </c>
      <c r="W112">
        <v>4.3</v>
      </c>
      <c r="X112">
        <v>68</v>
      </c>
      <c r="Y112">
        <v>0.6</v>
      </c>
      <c r="Z112">
        <v>7.2999999999999995E-2</v>
      </c>
      <c r="AA112">
        <v>5.5</v>
      </c>
      <c r="AB112">
        <v>7.5</v>
      </c>
      <c r="AC112">
        <v>1.1000000000000001</v>
      </c>
    </row>
    <row r="113" spans="1:29">
      <c r="A113" t="s">
        <v>240</v>
      </c>
      <c r="B113">
        <v>25</v>
      </c>
      <c r="C113" t="s">
        <v>17</v>
      </c>
      <c r="D113">
        <v>4.3</v>
      </c>
      <c r="E113">
        <f t="shared" si="5"/>
        <v>2.805625</v>
      </c>
      <c r="F113">
        <f t="shared" si="6"/>
        <v>1.675</v>
      </c>
      <c r="G113">
        <v>26.8</v>
      </c>
      <c r="H113">
        <v>167.5</v>
      </c>
      <c r="I113">
        <v>70.5</v>
      </c>
      <c r="J113">
        <v>87</v>
      </c>
      <c r="K113">
        <v>63</v>
      </c>
      <c r="L113">
        <v>45.5</v>
      </c>
      <c r="M113">
        <v>117</v>
      </c>
      <c r="N113">
        <v>62</v>
      </c>
      <c r="O113">
        <v>22.5</v>
      </c>
      <c r="P113">
        <v>0.81</v>
      </c>
      <c r="Q113">
        <v>1.55</v>
      </c>
      <c r="R113">
        <v>1.7</v>
      </c>
      <c r="S113">
        <v>0.71799999999999997</v>
      </c>
      <c r="T113" s="3">
        <v>0.44500000000000001</v>
      </c>
      <c r="U113">
        <v>0.89</v>
      </c>
      <c r="V113">
        <v>138</v>
      </c>
      <c r="W113">
        <v>3</v>
      </c>
      <c r="X113">
        <v>99</v>
      </c>
      <c r="Y113">
        <v>0.7</v>
      </c>
      <c r="Z113">
        <v>5.1999999999999998E-2</v>
      </c>
      <c r="AA113">
        <v>18.399999999999999</v>
      </c>
      <c r="AB113">
        <v>1.7</v>
      </c>
      <c r="AC113">
        <v>3.5</v>
      </c>
    </row>
    <row r="114" spans="1:29">
      <c r="A114" t="s">
        <v>241</v>
      </c>
      <c r="B114">
        <v>29</v>
      </c>
      <c r="C114" t="s">
        <v>14</v>
      </c>
      <c r="D114">
        <v>4.0999999999999996</v>
      </c>
      <c r="E114">
        <f t="shared" si="5"/>
        <v>2.25</v>
      </c>
      <c r="F114">
        <f t="shared" si="6"/>
        <v>1.5</v>
      </c>
      <c r="G114">
        <v>21.5</v>
      </c>
      <c r="H114">
        <v>150</v>
      </c>
      <c r="I114">
        <v>71.5</v>
      </c>
      <c r="J114">
        <v>88</v>
      </c>
      <c r="K114">
        <v>53</v>
      </c>
      <c r="L114">
        <v>45.5</v>
      </c>
      <c r="M114">
        <v>74</v>
      </c>
      <c r="N114">
        <v>52</v>
      </c>
      <c r="O114">
        <v>23.6</v>
      </c>
      <c r="P114">
        <v>0.81</v>
      </c>
      <c r="Q114">
        <v>1.57</v>
      </c>
      <c r="R114">
        <v>2.4</v>
      </c>
      <c r="S114">
        <v>1.4</v>
      </c>
      <c r="T114" s="3">
        <v>0.70699999999999996</v>
      </c>
      <c r="U114">
        <v>0.86</v>
      </c>
      <c r="V114">
        <v>130</v>
      </c>
      <c r="W114">
        <v>2.9</v>
      </c>
      <c r="X114">
        <v>98</v>
      </c>
      <c r="Y114">
        <v>0.7</v>
      </c>
      <c r="Z114">
        <v>1E-3</v>
      </c>
      <c r="AA114">
        <v>6.4</v>
      </c>
      <c r="AB114">
        <v>6.2</v>
      </c>
      <c r="AC114">
        <v>1.2</v>
      </c>
    </row>
    <row r="115" spans="1:29">
      <c r="A115" t="s">
        <v>242</v>
      </c>
      <c r="B115">
        <v>40</v>
      </c>
      <c r="C115" t="s">
        <v>14</v>
      </c>
      <c r="D115">
        <v>4.0999999999999996</v>
      </c>
      <c r="E115">
        <f t="shared" si="5"/>
        <v>2.4649000000000001</v>
      </c>
      <c r="F115">
        <f t="shared" si="6"/>
        <v>1.57</v>
      </c>
      <c r="G115">
        <v>23.8</v>
      </c>
      <c r="H115">
        <v>157</v>
      </c>
      <c r="I115">
        <v>74</v>
      </c>
      <c r="J115">
        <v>93.5</v>
      </c>
      <c r="K115">
        <v>60</v>
      </c>
      <c r="L115">
        <v>48</v>
      </c>
      <c r="M115">
        <v>88</v>
      </c>
      <c r="N115">
        <v>57</v>
      </c>
      <c r="O115">
        <v>24.3</v>
      </c>
      <c r="P115">
        <v>0.79</v>
      </c>
      <c r="Q115">
        <v>1.54</v>
      </c>
      <c r="R115">
        <v>1.7</v>
      </c>
      <c r="S115">
        <v>0.39500000000000002</v>
      </c>
      <c r="T115" s="3">
        <v>1.345</v>
      </c>
      <c r="U115">
        <v>1.04</v>
      </c>
      <c r="V115">
        <v>133</v>
      </c>
      <c r="W115">
        <v>3.6</v>
      </c>
      <c r="X115">
        <v>97</v>
      </c>
      <c r="Y115">
        <v>0.7</v>
      </c>
      <c r="Z115">
        <v>1E-3</v>
      </c>
      <c r="AA115">
        <v>5.3</v>
      </c>
      <c r="AB115">
        <v>20.8</v>
      </c>
      <c r="AC115">
        <v>1</v>
      </c>
    </row>
    <row r="116" spans="1:29">
      <c r="A116" t="s">
        <v>243</v>
      </c>
      <c r="B116">
        <v>25</v>
      </c>
      <c r="C116" t="s">
        <v>14</v>
      </c>
      <c r="D116">
        <v>3.6</v>
      </c>
      <c r="E116">
        <f t="shared" si="5"/>
        <v>2.5921000000000003</v>
      </c>
      <c r="F116">
        <f t="shared" si="6"/>
        <v>1.61</v>
      </c>
      <c r="G116">
        <v>25</v>
      </c>
      <c r="H116">
        <v>161</v>
      </c>
      <c r="I116">
        <v>67</v>
      </c>
      <c r="J116">
        <v>91.5</v>
      </c>
      <c r="K116">
        <v>58</v>
      </c>
      <c r="L116">
        <v>47</v>
      </c>
      <c r="M116">
        <v>112</v>
      </c>
      <c r="N116">
        <v>84</v>
      </c>
      <c r="O116">
        <v>22.4</v>
      </c>
      <c r="P116">
        <v>0.73</v>
      </c>
      <c r="Q116">
        <v>1.43</v>
      </c>
      <c r="R116">
        <v>2.1</v>
      </c>
      <c r="S116">
        <v>0.96899999999999997</v>
      </c>
      <c r="T116" s="3">
        <v>1.1859999999999999</v>
      </c>
      <c r="U116">
        <v>0.89</v>
      </c>
      <c r="V116">
        <v>135</v>
      </c>
      <c r="W116">
        <v>3.9</v>
      </c>
      <c r="X116">
        <v>97</v>
      </c>
      <c r="Y116">
        <v>0.8</v>
      </c>
      <c r="Z116">
        <v>1E-3</v>
      </c>
      <c r="AA116">
        <v>6.6</v>
      </c>
      <c r="AB116">
        <v>11</v>
      </c>
      <c r="AC116">
        <v>1.1000000000000001</v>
      </c>
    </row>
    <row r="117" spans="1:29">
      <c r="A117" t="s">
        <v>244</v>
      </c>
      <c r="B117">
        <v>35</v>
      </c>
      <c r="C117" t="s">
        <v>14</v>
      </c>
      <c r="D117">
        <v>4.9000000000000004</v>
      </c>
      <c r="E117">
        <f t="shared" si="5"/>
        <v>2.5953209999999998</v>
      </c>
      <c r="F117">
        <f t="shared" si="6"/>
        <v>1.611</v>
      </c>
      <c r="G117">
        <v>27.5</v>
      </c>
      <c r="H117">
        <v>161.1</v>
      </c>
      <c r="I117">
        <v>90</v>
      </c>
      <c r="J117">
        <v>106</v>
      </c>
      <c r="K117">
        <v>78</v>
      </c>
      <c r="L117">
        <v>66.5</v>
      </c>
      <c r="M117">
        <v>115</v>
      </c>
      <c r="N117">
        <v>81</v>
      </c>
      <c r="O117">
        <v>30.1</v>
      </c>
      <c r="P117">
        <v>0.85</v>
      </c>
      <c r="Q117">
        <v>1.35</v>
      </c>
      <c r="R117">
        <v>1.7</v>
      </c>
      <c r="S117">
        <v>0.503</v>
      </c>
      <c r="T117" s="3">
        <v>0.70699999999999996</v>
      </c>
      <c r="U117">
        <v>1.06</v>
      </c>
      <c r="V117">
        <v>129</v>
      </c>
      <c r="W117">
        <v>3</v>
      </c>
      <c r="X117">
        <v>95</v>
      </c>
      <c r="Y117">
        <v>0.6</v>
      </c>
      <c r="Z117">
        <v>1E-3</v>
      </c>
      <c r="AA117">
        <v>5</v>
      </c>
      <c r="AB117">
        <v>18.399999999999999</v>
      </c>
      <c r="AC117">
        <v>1.1000000000000001</v>
      </c>
    </row>
    <row r="118" spans="1:29">
      <c r="A118" t="s">
        <v>245</v>
      </c>
      <c r="B118">
        <v>35</v>
      </c>
      <c r="C118" t="s">
        <v>14</v>
      </c>
      <c r="D118">
        <v>3.9</v>
      </c>
      <c r="E118">
        <f t="shared" si="5"/>
        <v>2.7060249999999999</v>
      </c>
      <c r="F118">
        <f t="shared" si="6"/>
        <v>1.645</v>
      </c>
      <c r="G118">
        <v>24</v>
      </c>
      <c r="H118">
        <v>164.5</v>
      </c>
      <c r="I118">
        <v>64</v>
      </c>
      <c r="J118">
        <v>87.5</v>
      </c>
      <c r="K118">
        <v>54</v>
      </c>
      <c r="L118">
        <v>63</v>
      </c>
      <c r="M118">
        <v>125</v>
      </c>
      <c r="N118">
        <v>81</v>
      </c>
      <c r="O118">
        <v>20</v>
      </c>
      <c r="P118">
        <v>0.73</v>
      </c>
      <c r="Q118">
        <v>1.02</v>
      </c>
      <c r="R118">
        <v>2.6</v>
      </c>
      <c r="S118">
        <v>1.1850000000000001</v>
      </c>
      <c r="T118" s="3">
        <v>0.26200000000000001</v>
      </c>
      <c r="U118">
        <v>1.36</v>
      </c>
      <c r="V118">
        <v>147</v>
      </c>
      <c r="W118">
        <v>3.7</v>
      </c>
      <c r="X118">
        <v>106</v>
      </c>
      <c r="Y118">
        <v>0.7</v>
      </c>
      <c r="Z118">
        <v>1E-3</v>
      </c>
      <c r="AA118">
        <v>4.9000000000000004</v>
      </c>
      <c r="AB118">
        <v>4.7</v>
      </c>
      <c r="AC118">
        <v>0.9</v>
      </c>
    </row>
    <row r="119" spans="1:29">
      <c r="A119" t="s">
        <v>246</v>
      </c>
      <c r="B119">
        <v>70</v>
      </c>
      <c r="C119" t="s">
        <v>14</v>
      </c>
      <c r="D119">
        <v>3</v>
      </c>
      <c r="E119">
        <f t="shared" si="5"/>
        <v>2.5921000000000003</v>
      </c>
      <c r="F119">
        <f t="shared" si="6"/>
        <v>1.61</v>
      </c>
      <c r="G119">
        <v>25.5</v>
      </c>
      <c r="H119">
        <v>161</v>
      </c>
      <c r="I119">
        <v>69</v>
      </c>
      <c r="J119">
        <v>93</v>
      </c>
      <c r="K119">
        <v>56</v>
      </c>
      <c r="L119">
        <v>43</v>
      </c>
      <c r="M119">
        <v>112</v>
      </c>
      <c r="N119">
        <v>73</v>
      </c>
      <c r="O119">
        <v>21.6</v>
      </c>
      <c r="P119">
        <v>0.74</v>
      </c>
      <c r="Q119">
        <v>1.6</v>
      </c>
      <c r="R119">
        <v>3</v>
      </c>
      <c r="S119">
        <v>1.831</v>
      </c>
      <c r="T119" s="3">
        <v>0.41</v>
      </c>
      <c r="U119">
        <v>1.0900000000000001</v>
      </c>
      <c r="V119">
        <v>149</v>
      </c>
      <c r="W119">
        <v>3.8</v>
      </c>
      <c r="X119">
        <v>105</v>
      </c>
      <c r="Y119">
        <v>0.8</v>
      </c>
      <c r="Z119">
        <v>0.89500000000000002</v>
      </c>
      <c r="AA119">
        <v>3.8</v>
      </c>
      <c r="AB119">
        <v>0.8</v>
      </c>
      <c r="AC119">
        <v>0.5</v>
      </c>
    </row>
    <row r="120" spans="1:29">
      <c r="A120" t="s">
        <v>247</v>
      </c>
      <c r="B120">
        <v>34</v>
      </c>
      <c r="C120" t="s">
        <v>14</v>
      </c>
      <c r="D120">
        <v>3.9</v>
      </c>
      <c r="E120">
        <f t="shared" si="5"/>
        <v>2.4025000000000003</v>
      </c>
      <c r="F120">
        <f t="shared" si="6"/>
        <v>1.55</v>
      </c>
      <c r="G120">
        <v>23.5</v>
      </c>
      <c r="H120">
        <v>155</v>
      </c>
      <c r="I120">
        <v>69.099999999999994</v>
      </c>
      <c r="J120">
        <v>84</v>
      </c>
      <c r="K120">
        <v>53</v>
      </c>
      <c r="L120">
        <v>39</v>
      </c>
      <c r="M120">
        <v>118</v>
      </c>
      <c r="N120">
        <v>77</v>
      </c>
      <c r="O120">
        <v>22.6</v>
      </c>
      <c r="P120">
        <v>0.82</v>
      </c>
      <c r="Q120">
        <v>1.77</v>
      </c>
      <c r="R120">
        <v>3.2</v>
      </c>
      <c r="S120">
        <v>1.58</v>
      </c>
      <c r="T120" s="3">
        <v>0.93500000000000005</v>
      </c>
      <c r="U120">
        <v>1.43</v>
      </c>
      <c r="V120">
        <v>141</v>
      </c>
      <c r="W120">
        <v>3.7</v>
      </c>
      <c r="X120">
        <v>102</v>
      </c>
      <c r="Y120">
        <v>0.7</v>
      </c>
      <c r="Z120">
        <v>1.137</v>
      </c>
      <c r="AA120">
        <v>7.4</v>
      </c>
      <c r="AB120">
        <v>5</v>
      </c>
      <c r="AC120">
        <v>1.3</v>
      </c>
    </row>
    <row r="121" spans="1:29">
      <c r="A121" t="s">
        <v>248</v>
      </c>
      <c r="B121">
        <v>26</v>
      </c>
      <c r="C121" t="s">
        <v>14</v>
      </c>
      <c r="D121">
        <v>4.8</v>
      </c>
      <c r="E121">
        <f t="shared" si="5"/>
        <v>2.4336000000000002</v>
      </c>
      <c r="F121">
        <f t="shared" si="6"/>
        <v>1.56</v>
      </c>
      <c r="G121">
        <v>27</v>
      </c>
      <c r="H121">
        <v>156</v>
      </c>
      <c r="I121">
        <v>87.5</v>
      </c>
      <c r="J121">
        <v>96</v>
      </c>
      <c r="K121">
        <v>72</v>
      </c>
      <c r="L121">
        <v>46</v>
      </c>
      <c r="M121">
        <v>103</v>
      </c>
      <c r="N121">
        <v>70</v>
      </c>
      <c r="O121">
        <v>29.6</v>
      </c>
      <c r="P121">
        <v>0.91</v>
      </c>
      <c r="Q121">
        <v>1.9</v>
      </c>
      <c r="R121">
        <v>2.6</v>
      </c>
      <c r="S121">
        <v>1.2210000000000001</v>
      </c>
      <c r="T121" s="3">
        <v>0.61599999999999999</v>
      </c>
      <c r="U121">
        <v>1.26</v>
      </c>
      <c r="V121">
        <v>147</v>
      </c>
      <c r="W121">
        <v>4.2</v>
      </c>
      <c r="X121">
        <v>105</v>
      </c>
      <c r="Y121">
        <v>0.7</v>
      </c>
      <c r="Z121">
        <v>0.58499999999999996</v>
      </c>
      <c r="AA121">
        <v>18.399999999999999</v>
      </c>
      <c r="AB121">
        <v>1.7</v>
      </c>
      <c r="AC121">
        <v>3.9</v>
      </c>
    </row>
    <row r="122" spans="1:29">
      <c r="A122" t="s">
        <v>249</v>
      </c>
      <c r="B122">
        <v>32</v>
      </c>
      <c r="C122" t="s">
        <v>14</v>
      </c>
      <c r="D122">
        <v>3.8</v>
      </c>
      <c r="E122">
        <f t="shared" si="5"/>
        <v>2.4025000000000003</v>
      </c>
      <c r="F122">
        <f t="shared" si="6"/>
        <v>1.55</v>
      </c>
      <c r="G122">
        <v>26.5</v>
      </c>
      <c r="H122">
        <v>155</v>
      </c>
      <c r="I122">
        <v>70</v>
      </c>
      <c r="J122">
        <v>93.5</v>
      </c>
      <c r="K122">
        <v>60</v>
      </c>
      <c r="L122">
        <v>39.5</v>
      </c>
      <c r="M122">
        <v>99</v>
      </c>
      <c r="N122">
        <v>69</v>
      </c>
      <c r="O122">
        <v>25</v>
      </c>
      <c r="P122">
        <v>0.75</v>
      </c>
      <c r="Q122">
        <v>1.77</v>
      </c>
      <c r="R122">
        <v>1.4</v>
      </c>
      <c r="S122">
        <v>0.71799999999999997</v>
      </c>
      <c r="T122" s="3">
        <v>0.376</v>
      </c>
      <c r="U122">
        <v>0.61</v>
      </c>
      <c r="V122">
        <v>134</v>
      </c>
      <c r="W122">
        <v>3.6</v>
      </c>
      <c r="X122">
        <v>99</v>
      </c>
      <c r="Y122">
        <v>0.5</v>
      </c>
      <c r="Z122">
        <v>0.59799999999999998</v>
      </c>
      <c r="AA122">
        <v>7.4</v>
      </c>
      <c r="AB122">
        <v>5</v>
      </c>
      <c r="AC122">
        <v>1.3</v>
      </c>
    </row>
    <row r="123" spans="1:29">
      <c r="A123" t="s">
        <v>250</v>
      </c>
      <c r="B123">
        <v>25</v>
      </c>
      <c r="C123" t="s">
        <v>14</v>
      </c>
      <c r="D123">
        <v>3.9</v>
      </c>
      <c r="E123">
        <f t="shared" si="5"/>
        <v>2.3409</v>
      </c>
      <c r="F123">
        <f t="shared" si="6"/>
        <v>1.53</v>
      </c>
      <c r="G123">
        <v>25</v>
      </c>
      <c r="H123">
        <v>153</v>
      </c>
      <c r="I123">
        <v>66</v>
      </c>
      <c r="J123">
        <v>91</v>
      </c>
      <c r="K123">
        <v>57</v>
      </c>
      <c r="L123">
        <v>50</v>
      </c>
      <c r="M123">
        <v>105</v>
      </c>
      <c r="N123">
        <v>60</v>
      </c>
      <c r="O123">
        <v>24.3</v>
      </c>
      <c r="P123">
        <v>0.73</v>
      </c>
      <c r="Q123">
        <f t="shared" si="9"/>
        <v>1.32</v>
      </c>
      <c r="R123">
        <v>1.9</v>
      </c>
      <c r="S123">
        <v>0.96899999999999997</v>
      </c>
      <c r="T123" s="3">
        <v>0.31900000000000001</v>
      </c>
      <c r="U123">
        <v>0.87</v>
      </c>
      <c r="V123">
        <v>132</v>
      </c>
      <c r="W123">
        <v>3.5</v>
      </c>
      <c r="X123">
        <v>98</v>
      </c>
      <c r="Y123">
        <v>0.5</v>
      </c>
      <c r="Z123">
        <v>0.64900000000000002</v>
      </c>
      <c r="AA123">
        <v>4.0999999999999996</v>
      </c>
      <c r="AB123">
        <v>1.6</v>
      </c>
      <c r="AC123">
        <v>0.7</v>
      </c>
    </row>
    <row r="124" spans="1:29">
      <c r="A124" t="s">
        <v>251</v>
      </c>
      <c r="B124">
        <v>25</v>
      </c>
      <c r="C124" t="s">
        <v>14</v>
      </c>
      <c r="D124">
        <v>3.7</v>
      </c>
      <c r="E124">
        <f t="shared" si="5"/>
        <v>2.5281000000000002</v>
      </c>
      <c r="F124">
        <f t="shared" si="6"/>
        <v>1.59</v>
      </c>
      <c r="G124">
        <v>24</v>
      </c>
      <c r="H124">
        <v>159</v>
      </c>
      <c r="I124">
        <v>62</v>
      </c>
      <c r="J124">
        <v>89.5</v>
      </c>
      <c r="K124">
        <v>57</v>
      </c>
      <c r="L124">
        <v>45.5</v>
      </c>
      <c r="M124">
        <v>91</v>
      </c>
      <c r="N124">
        <v>63</v>
      </c>
      <c r="O124">
        <v>22.5</v>
      </c>
      <c r="P124">
        <v>0.69</v>
      </c>
      <c r="Q124">
        <v>1.36</v>
      </c>
      <c r="R124">
        <v>2.1</v>
      </c>
      <c r="S124">
        <v>1.0049999999999999</v>
      </c>
      <c r="T124" s="3">
        <v>0.41</v>
      </c>
      <c r="U124">
        <v>1.01</v>
      </c>
      <c r="V124">
        <v>140</v>
      </c>
      <c r="W124">
        <v>3.8</v>
      </c>
      <c r="X124">
        <v>102</v>
      </c>
      <c r="Y124">
        <v>0.6</v>
      </c>
      <c r="Z124">
        <v>0.497</v>
      </c>
      <c r="AA124">
        <v>5.5</v>
      </c>
      <c r="AB124">
        <v>7.5</v>
      </c>
      <c r="AC124">
        <v>0.9</v>
      </c>
    </row>
    <row r="125" spans="1:29">
      <c r="A125" t="s">
        <v>252</v>
      </c>
      <c r="B125">
        <v>30</v>
      </c>
      <c r="C125" t="s">
        <v>14</v>
      </c>
      <c r="D125">
        <v>3.7</v>
      </c>
      <c r="E125">
        <f t="shared" si="5"/>
        <v>2.4087039999999993</v>
      </c>
      <c r="F125">
        <f t="shared" si="6"/>
        <v>1.5519999999999998</v>
      </c>
      <c r="G125">
        <v>27</v>
      </c>
      <c r="H125">
        <v>155.19999999999999</v>
      </c>
      <c r="I125">
        <v>77</v>
      </c>
      <c r="J125">
        <v>94</v>
      </c>
      <c r="K125">
        <v>66</v>
      </c>
      <c r="L125">
        <v>52.5</v>
      </c>
      <c r="M125">
        <v>112</v>
      </c>
      <c r="N125">
        <v>68</v>
      </c>
      <c r="O125">
        <v>27.4</v>
      </c>
      <c r="P125">
        <v>0.82</v>
      </c>
      <c r="Q125">
        <v>1.47</v>
      </c>
      <c r="R125">
        <v>2.1</v>
      </c>
      <c r="S125">
        <v>1.4359999999999999</v>
      </c>
      <c r="T125" s="3">
        <v>0.80900000000000005</v>
      </c>
      <c r="U125">
        <v>0.5</v>
      </c>
      <c r="V125">
        <v>137</v>
      </c>
      <c r="W125">
        <v>3.2</v>
      </c>
      <c r="X125">
        <v>100</v>
      </c>
      <c r="Y125">
        <v>0.8</v>
      </c>
      <c r="Z125">
        <v>0.54300000000000004</v>
      </c>
      <c r="AA125">
        <v>3.8</v>
      </c>
      <c r="AB125">
        <v>0.8</v>
      </c>
      <c r="AC125">
        <v>0.6</v>
      </c>
    </row>
    <row r="126" spans="1:29">
      <c r="A126" t="s">
        <v>253</v>
      </c>
      <c r="B126">
        <v>52</v>
      </c>
      <c r="C126" t="s">
        <v>14</v>
      </c>
      <c r="D126">
        <v>3.2</v>
      </c>
      <c r="E126">
        <f t="shared" si="5"/>
        <v>2.4492249999999998</v>
      </c>
      <c r="F126">
        <f t="shared" si="6"/>
        <v>1.5649999999999999</v>
      </c>
      <c r="G126">
        <v>21.5</v>
      </c>
      <c r="H126">
        <v>156.5</v>
      </c>
      <c r="I126">
        <v>71</v>
      </c>
      <c r="J126">
        <v>89</v>
      </c>
      <c r="K126">
        <v>53</v>
      </c>
      <c r="L126">
        <v>47</v>
      </c>
      <c r="M126">
        <v>100</v>
      </c>
      <c r="N126">
        <v>66</v>
      </c>
      <c r="O126">
        <v>21.6</v>
      </c>
      <c r="P126">
        <v>0.8</v>
      </c>
      <c r="Q126">
        <v>1.51</v>
      </c>
      <c r="R126">
        <v>3.1</v>
      </c>
      <c r="S126">
        <v>2.0819999999999999</v>
      </c>
      <c r="T126" s="3">
        <v>1.083</v>
      </c>
      <c r="U126">
        <v>0.8</v>
      </c>
      <c r="V126">
        <v>129</v>
      </c>
      <c r="W126">
        <v>3.2</v>
      </c>
      <c r="X126">
        <v>96</v>
      </c>
      <c r="Y126">
        <v>0.7</v>
      </c>
      <c r="Z126">
        <v>1E-3</v>
      </c>
      <c r="AA126">
        <v>6.4</v>
      </c>
      <c r="AB126">
        <v>3.2</v>
      </c>
      <c r="AC126">
        <v>0.9</v>
      </c>
    </row>
    <row r="127" spans="1:29">
      <c r="A127" t="s">
        <v>254</v>
      </c>
      <c r="B127">
        <v>48</v>
      </c>
      <c r="C127" t="s">
        <v>14</v>
      </c>
      <c r="D127">
        <v>3.9</v>
      </c>
      <c r="E127">
        <f t="shared" si="5"/>
        <v>2.4649000000000001</v>
      </c>
      <c r="F127">
        <f t="shared" si="6"/>
        <v>1.57</v>
      </c>
      <c r="G127">
        <v>27</v>
      </c>
      <c r="H127">
        <v>157</v>
      </c>
      <c r="I127">
        <v>86</v>
      </c>
      <c r="J127">
        <v>97</v>
      </c>
      <c r="K127">
        <v>71</v>
      </c>
      <c r="L127">
        <v>50.5</v>
      </c>
      <c r="M127">
        <v>109</v>
      </c>
      <c r="N127">
        <v>75</v>
      </c>
      <c r="O127">
        <v>28.8</v>
      </c>
      <c r="P127">
        <v>0.89</v>
      </c>
      <c r="Q127">
        <v>1.7</v>
      </c>
      <c r="R127">
        <v>2.4</v>
      </c>
      <c r="S127">
        <v>0.754</v>
      </c>
      <c r="T127" s="3">
        <v>0.71799999999999997</v>
      </c>
      <c r="U127">
        <v>1.5</v>
      </c>
      <c r="V127">
        <v>146</v>
      </c>
      <c r="W127">
        <v>3.6</v>
      </c>
      <c r="X127">
        <v>104</v>
      </c>
      <c r="Y127">
        <v>0.7</v>
      </c>
      <c r="Z127">
        <v>1E-3</v>
      </c>
      <c r="AA127">
        <v>5.5</v>
      </c>
      <c r="AB127">
        <v>17.399999999999999</v>
      </c>
      <c r="AC127">
        <v>1</v>
      </c>
    </row>
    <row r="128" spans="1:29">
      <c r="A128" t="s">
        <v>255</v>
      </c>
      <c r="B128">
        <v>28</v>
      </c>
      <c r="C128" t="s">
        <v>14</v>
      </c>
      <c r="D128">
        <v>4.5</v>
      </c>
      <c r="E128">
        <f t="shared" si="5"/>
        <v>2.5281000000000002</v>
      </c>
      <c r="F128">
        <f t="shared" si="6"/>
        <v>1.59</v>
      </c>
      <c r="G128">
        <v>24</v>
      </c>
      <c r="H128">
        <v>159</v>
      </c>
      <c r="I128">
        <v>67</v>
      </c>
      <c r="J128">
        <v>85</v>
      </c>
      <c r="K128">
        <v>56</v>
      </c>
      <c r="L128">
        <v>48</v>
      </c>
      <c r="M128">
        <v>91</v>
      </c>
      <c r="N128">
        <v>53</v>
      </c>
      <c r="O128">
        <v>22.2</v>
      </c>
      <c r="P128">
        <v>0.79</v>
      </c>
      <c r="Q128">
        <v>1.4</v>
      </c>
      <c r="R128">
        <v>2.9</v>
      </c>
      <c r="S128">
        <v>1.3640000000000001</v>
      </c>
      <c r="T128" s="3">
        <v>1.4930000000000001</v>
      </c>
      <c r="U128">
        <v>1.24</v>
      </c>
      <c r="V128">
        <v>138</v>
      </c>
      <c r="W128">
        <v>3.7</v>
      </c>
      <c r="X128">
        <v>100</v>
      </c>
      <c r="Y128">
        <v>0.8</v>
      </c>
      <c r="Z128" s="2">
        <v>1E-3</v>
      </c>
      <c r="AA128" s="2">
        <v>18.399999999999999</v>
      </c>
      <c r="AB128">
        <v>1.7</v>
      </c>
      <c r="AC128">
        <v>3.7</v>
      </c>
    </row>
    <row r="129" spans="1:29">
      <c r="A129" t="s">
        <v>256</v>
      </c>
      <c r="B129">
        <v>65</v>
      </c>
      <c r="C129" t="s">
        <v>14</v>
      </c>
      <c r="D129">
        <v>5.7</v>
      </c>
      <c r="E129">
        <f t="shared" si="5"/>
        <v>2.3409</v>
      </c>
      <c r="F129">
        <f t="shared" si="6"/>
        <v>1.53</v>
      </c>
      <c r="G129">
        <v>28</v>
      </c>
      <c r="H129">
        <v>153</v>
      </c>
      <c r="I129">
        <v>104.5</v>
      </c>
      <c r="J129">
        <v>109.6</v>
      </c>
      <c r="K129">
        <v>72</v>
      </c>
      <c r="L129">
        <v>64.8</v>
      </c>
      <c r="M129">
        <v>127</v>
      </c>
      <c r="N129">
        <v>66</v>
      </c>
      <c r="O129">
        <v>30.8</v>
      </c>
      <c r="P129">
        <v>0.95</v>
      </c>
      <c r="Q129">
        <v>1.61</v>
      </c>
      <c r="R129">
        <v>3.8</v>
      </c>
      <c r="S129">
        <v>1.4359999999999999</v>
      </c>
      <c r="T129" s="3">
        <v>1.22</v>
      </c>
      <c r="U129">
        <f t="shared" si="7"/>
        <v>2.12</v>
      </c>
      <c r="V129">
        <v>139</v>
      </c>
      <c r="W129">
        <v>4</v>
      </c>
      <c r="X129">
        <v>104</v>
      </c>
      <c r="Y129">
        <v>0.8</v>
      </c>
      <c r="Z129">
        <v>0.28299999999999997</v>
      </c>
      <c r="AA129">
        <v>5.5</v>
      </c>
      <c r="AB129">
        <v>7.5</v>
      </c>
      <c r="AC129">
        <v>1.4</v>
      </c>
    </row>
    <row r="130" spans="1:29">
      <c r="A130" t="s">
        <v>257</v>
      </c>
      <c r="B130">
        <v>32</v>
      </c>
      <c r="C130" t="s">
        <v>14</v>
      </c>
      <c r="D130">
        <v>5.9</v>
      </c>
      <c r="E130">
        <f t="shared" si="5"/>
        <v>2.3715999999999999</v>
      </c>
      <c r="F130">
        <f t="shared" si="6"/>
        <v>1.54</v>
      </c>
      <c r="G130">
        <v>31.5</v>
      </c>
      <c r="H130">
        <v>154</v>
      </c>
      <c r="I130">
        <v>87</v>
      </c>
      <c r="J130">
        <v>98.2</v>
      </c>
      <c r="K130">
        <v>65</v>
      </c>
      <c r="L130">
        <v>51.4</v>
      </c>
      <c r="M130">
        <v>103</v>
      </c>
      <c r="N130">
        <v>64</v>
      </c>
      <c r="O130">
        <v>27.4</v>
      </c>
      <c r="P130">
        <v>0.89</v>
      </c>
      <c r="Q130">
        <v>1.69</v>
      </c>
      <c r="R130">
        <v>2.5</v>
      </c>
      <c r="S130">
        <v>1.508</v>
      </c>
      <c r="T130" s="3">
        <v>0.82099999999999995</v>
      </c>
      <c r="U130">
        <v>0.83</v>
      </c>
      <c r="V130">
        <v>133</v>
      </c>
      <c r="W130">
        <v>3.7</v>
      </c>
      <c r="X130">
        <v>99</v>
      </c>
      <c r="Y130">
        <v>0.7</v>
      </c>
      <c r="Z130">
        <v>1E-3</v>
      </c>
      <c r="AA130">
        <v>3.9</v>
      </c>
      <c r="AB130">
        <v>5.7</v>
      </c>
      <c r="AC130">
        <v>1</v>
      </c>
    </row>
    <row r="131" spans="1:29">
      <c r="A131" t="s">
        <v>258</v>
      </c>
      <c r="B131">
        <v>33</v>
      </c>
      <c r="C131" t="s">
        <v>14</v>
      </c>
      <c r="D131">
        <v>4.8</v>
      </c>
      <c r="E131">
        <f t="shared" ref="E131:E194" si="10">POWER(F131,2)</f>
        <v>2.7224999999999997</v>
      </c>
      <c r="F131">
        <f t="shared" ref="F131:F194" si="11">H131/100</f>
        <v>1.65</v>
      </c>
      <c r="G131">
        <v>25.5</v>
      </c>
      <c r="H131">
        <v>165</v>
      </c>
      <c r="I131">
        <v>75.599999999999994</v>
      </c>
      <c r="J131">
        <v>86.4</v>
      </c>
      <c r="K131">
        <v>50</v>
      </c>
      <c r="L131">
        <v>43.5</v>
      </c>
      <c r="M131">
        <v>107</v>
      </c>
      <c r="N131">
        <v>76</v>
      </c>
      <c r="O131">
        <v>18.399999999999999</v>
      </c>
      <c r="P131">
        <v>0.88</v>
      </c>
      <c r="Q131">
        <v>1.74</v>
      </c>
      <c r="R131">
        <v>1.8</v>
      </c>
      <c r="S131">
        <v>0.86199999999999999</v>
      </c>
      <c r="T131" s="3">
        <v>0.41</v>
      </c>
      <c r="U131">
        <v>0.86</v>
      </c>
      <c r="V131">
        <v>139</v>
      </c>
      <c r="W131">
        <v>3.8</v>
      </c>
      <c r="X131">
        <v>102</v>
      </c>
      <c r="Y131">
        <v>0.7</v>
      </c>
      <c r="Z131">
        <v>1E-3</v>
      </c>
      <c r="AA131">
        <v>18.399999999999999</v>
      </c>
      <c r="AB131">
        <v>1.7</v>
      </c>
      <c r="AC131">
        <v>3.9</v>
      </c>
    </row>
    <row r="132" spans="1:29">
      <c r="A132" t="s">
        <v>259</v>
      </c>
      <c r="B132">
        <v>34</v>
      </c>
      <c r="C132" t="s">
        <v>14</v>
      </c>
      <c r="D132">
        <v>4</v>
      </c>
      <c r="E132">
        <f t="shared" si="10"/>
        <v>2.7555999999999998</v>
      </c>
      <c r="F132">
        <f t="shared" si="11"/>
        <v>1.66</v>
      </c>
      <c r="G132">
        <v>25.6</v>
      </c>
      <c r="H132">
        <v>166</v>
      </c>
      <c r="I132">
        <v>86.2</v>
      </c>
      <c r="J132">
        <v>94</v>
      </c>
      <c r="K132">
        <v>62</v>
      </c>
      <c r="L132">
        <v>49.5</v>
      </c>
      <c r="M132">
        <v>98</v>
      </c>
      <c r="N132">
        <v>69</v>
      </c>
      <c r="O132">
        <v>22.5</v>
      </c>
      <c r="P132">
        <v>0.92</v>
      </c>
      <c r="Q132">
        <v>1.74</v>
      </c>
      <c r="R132">
        <v>3.7</v>
      </c>
      <c r="S132">
        <v>1.7230000000000001</v>
      </c>
      <c r="T132" s="3">
        <v>0.41</v>
      </c>
      <c r="U132">
        <v>1.9</v>
      </c>
      <c r="V132">
        <v>140</v>
      </c>
      <c r="W132">
        <v>4.3</v>
      </c>
      <c r="X132">
        <v>103</v>
      </c>
      <c r="Y132">
        <v>0.9</v>
      </c>
      <c r="Z132">
        <v>1E-3</v>
      </c>
      <c r="AA132">
        <v>18.399999999999999</v>
      </c>
      <c r="AB132">
        <v>1.7</v>
      </c>
      <c r="AC132">
        <v>3.3</v>
      </c>
    </row>
    <row r="133" spans="1:29">
      <c r="A133" t="s">
        <v>260</v>
      </c>
      <c r="B133">
        <v>30</v>
      </c>
      <c r="C133" t="s">
        <v>17</v>
      </c>
      <c r="D133">
        <v>4.8</v>
      </c>
      <c r="E133">
        <f t="shared" si="10"/>
        <v>3.2580249999999999</v>
      </c>
      <c r="F133">
        <f t="shared" si="11"/>
        <v>1.8049999999999999</v>
      </c>
      <c r="G133">
        <v>27.5</v>
      </c>
      <c r="H133">
        <v>180.5</v>
      </c>
      <c r="I133">
        <v>71.5</v>
      </c>
      <c r="J133">
        <v>96</v>
      </c>
      <c r="K133">
        <v>82</v>
      </c>
      <c r="L133">
        <v>61</v>
      </c>
      <c r="M133">
        <v>132</v>
      </c>
      <c r="N133">
        <v>68</v>
      </c>
      <c r="O133">
        <v>25.2</v>
      </c>
      <c r="P133">
        <v>0.75</v>
      </c>
      <c r="Q133">
        <v>1.17</v>
      </c>
      <c r="R133">
        <v>4</v>
      </c>
      <c r="S133">
        <v>1.149</v>
      </c>
      <c r="T133" s="3">
        <v>1.3109999999999999</v>
      </c>
      <c r="U133">
        <v>2.59</v>
      </c>
      <c r="V133">
        <v>138</v>
      </c>
      <c r="W133">
        <v>5.0999999999999996</v>
      </c>
      <c r="X133">
        <v>101</v>
      </c>
      <c r="Y133">
        <v>0.9</v>
      </c>
      <c r="Z133">
        <v>0.151</v>
      </c>
      <c r="AA133">
        <v>5.5</v>
      </c>
      <c r="AB133">
        <v>7.5</v>
      </c>
      <c r="AC133">
        <v>1.2</v>
      </c>
    </row>
    <row r="134" spans="1:29">
      <c r="A134" t="s">
        <v>261</v>
      </c>
      <c r="B134">
        <v>26</v>
      </c>
      <c r="C134" t="s">
        <v>14</v>
      </c>
      <c r="D134">
        <v>5.2</v>
      </c>
      <c r="E134">
        <f t="shared" si="10"/>
        <v>2.5281000000000002</v>
      </c>
      <c r="F134">
        <f t="shared" si="11"/>
        <v>1.59</v>
      </c>
      <c r="G134">
        <v>24</v>
      </c>
      <c r="H134">
        <v>159</v>
      </c>
      <c r="I134">
        <v>69.5</v>
      </c>
      <c r="J134">
        <v>93</v>
      </c>
      <c r="K134">
        <v>60</v>
      </c>
      <c r="L134">
        <v>51</v>
      </c>
      <c r="M134">
        <v>105</v>
      </c>
      <c r="N134">
        <v>72</v>
      </c>
      <c r="O134">
        <v>23.7</v>
      </c>
      <c r="P134">
        <v>0.75</v>
      </c>
      <c r="Q134">
        <v>1.36</v>
      </c>
      <c r="R134">
        <v>4.2</v>
      </c>
      <c r="S134">
        <v>1.867</v>
      </c>
      <c r="T134" s="3">
        <v>0.53600000000000003</v>
      </c>
      <c r="U134">
        <v>2.23</v>
      </c>
      <c r="V134">
        <v>141</v>
      </c>
      <c r="W134">
        <v>4.5</v>
      </c>
      <c r="X134">
        <v>104</v>
      </c>
      <c r="Y134">
        <v>0.9</v>
      </c>
      <c r="Z134">
        <v>0.105</v>
      </c>
      <c r="AA134">
        <v>5.5</v>
      </c>
      <c r="AB134">
        <v>11.1</v>
      </c>
      <c r="AC134">
        <v>1.3</v>
      </c>
    </row>
    <row r="135" spans="1:29">
      <c r="A135" t="s">
        <v>262</v>
      </c>
      <c r="B135">
        <v>29</v>
      </c>
      <c r="C135" t="s">
        <v>14</v>
      </c>
      <c r="D135">
        <v>4.5999999999999996</v>
      </c>
      <c r="E135">
        <f t="shared" si="10"/>
        <v>2.8899999999999997</v>
      </c>
      <c r="F135">
        <f t="shared" si="11"/>
        <v>1.7</v>
      </c>
      <c r="G135">
        <v>26</v>
      </c>
      <c r="H135">
        <v>170</v>
      </c>
      <c r="I135">
        <v>77</v>
      </c>
      <c r="J135">
        <v>112</v>
      </c>
      <c r="K135">
        <v>78</v>
      </c>
      <c r="L135">
        <v>58</v>
      </c>
      <c r="M135">
        <v>103</v>
      </c>
      <c r="N135">
        <v>57</v>
      </c>
      <c r="O135">
        <v>27</v>
      </c>
      <c r="P135">
        <v>0.69</v>
      </c>
      <c r="Q135">
        <v>1.33</v>
      </c>
      <c r="R135">
        <v>2.9</v>
      </c>
      <c r="S135">
        <v>0.503</v>
      </c>
      <c r="T135" s="3">
        <v>1.083</v>
      </c>
      <c r="U135">
        <v>2.1800000000000002</v>
      </c>
      <c r="V135">
        <v>146</v>
      </c>
      <c r="W135">
        <v>4.5999999999999996</v>
      </c>
      <c r="X135">
        <v>71</v>
      </c>
      <c r="Y135">
        <v>0.5</v>
      </c>
      <c r="Z135">
        <v>0.33900000000000002</v>
      </c>
      <c r="AA135">
        <v>5.5</v>
      </c>
      <c r="AB135">
        <v>11.1</v>
      </c>
      <c r="AC135">
        <v>1.1000000000000001</v>
      </c>
    </row>
    <row r="136" spans="1:29">
      <c r="A136" t="s">
        <v>263</v>
      </c>
      <c r="B136">
        <v>42</v>
      </c>
      <c r="C136" t="s">
        <v>14</v>
      </c>
      <c r="D136">
        <v>4.5</v>
      </c>
      <c r="E136">
        <f t="shared" si="10"/>
        <v>2.7888999999999999</v>
      </c>
      <c r="F136">
        <f t="shared" si="11"/>
        <v>1.67</v>
      </c>
      <c r="G136">
        <v>35</v>
      </c>
      <c r="H136">
        <v>167</v>
      </c>
      <c r="I136">
        <v>84.1</v>
      </c>
      <c r="J136">
        <v>95</v>
      </c>
      <c r="K136">
        <v>72</v>
      </c>
      <c r="L136">
        <v>50.1</v>
      </c>
      <c r="M136">
        <v>161</v>
      </c>
      <c r="N136">
        <v>93</v>
      </c>
      <c r="O136">
        <v>25.8</v>
      </c>
      <c r="P136">
        <v>0.89</v>
      </c>
      <c r="Q136">
        <v>1.68</v>
      </c>
      <c r="R136">
        <v>1.4</v>
      </c>
      <c r="S136">
        <v>0.43099999999999999</v>
      </c>
      <c r="T136" s="3">
        <v>0.17100000000000001</v>
      </c>
      <c r="U136">
        <v>0.94</v>
      </c>
      <c r="V136">
        <v>135</v>
      </c>
      <c r="W136">
        <v>4.5</v>
      </c>
      <c r="X136">
        <v>70</v>
      </c>
      <c r="Y136">
        <v>0.5</v>
      </c>
      <c r="Z136">
        <v>0.23699999999999999</v>
      </c>
      <c r="AA136">
        <v>4.0999999999999996</v>
      </c>
      <c r="AB136">
        <v>1.6</v>
      </c>
      <c r="AC136">
        <v>0.8</v>
      </c>
    </row>
    <row r="137" spans="1:29">
      <c r="A137" t="s">
        <v>264</v>
      </c>
      <c r="B137">
        <v>28</v>
      </c>
      <c r="C137" t="s">
        <v>14</v>
      </c>
      <c r="D137">
        <v>5.3</v>
      </c>
      <c r="E137">
        <f t="shared" si="10"/>
        <v>2.4649000000000001</v>
      </c>
      <c r="F137">
        <f t="shared" si="11"/>
        <v>1.57</v>
      </c>
      <c r="G137">
        <v>33</v>
      </c>
      <c r="H137">
        <v>157</v>
      </c>
      <c r="I137">
        <v>93.2</v>
      </c>
      <c r="J137">
        <v>109</v>
      </c>
      <c r="K137">
        <v>79</v>
      </c>
      <c r="L137">
        <v>56</v>
      </c>
      <c r="M137">
        <v>110</v>
      </c>
      <c r="N137">
        <v>54</v>
      </c>
      <c r="O137">
        <v>32</v>
      </c>
      <c r="P137">
        <v>0.86</v>
      </c>
      <c r="Q137">
        <v>1.66</v>
      </c>
      <c r="R137">
        <v>3.8</v>
      </c>
      <c r="S137">
        <v>1.7230000000000001</v>
      </c>
      <c r="T137" s="3">
        <v>1.129</v>
      </c>
      <c r="U137">
        <v>1.85</v>
      </c>
      <c r="V137">
        <v>146</v>
      </c>
      <c r="W137">
        <v>4.3</v>
      </c>
      <c r="X137">
        <v>107</v>
      </c>
      <c r="Y137">
        <v>1</v>
      </c>
      <c r="Z137">
        <v>0.39900000000000002</v>
      </c>
      <c r="AA137">
        <v>5.5</v>
      </c>
      <c r="AB137">
        <v>7.5</v>
      </c>
      <c r="AC137">
        <v>1.3</v>
      </c>
    </row>
    <row r="138" spans="1:29">
      <c r="A138" t="s">
        <v>265</v>
      </c>
      <c r="B138">
        <v>38</v>
      </c>
      <c r="C138" t="s">
        <v>14</v>
      </c>
      <c r="D138">
        <v>5.7</v>
      </c>
      <c r="E138">
        <f t="shared" si="10"/>
        <v>2.4025000000000003</v>
      </c>
      <c r="F138">
        <f t="shared" si="11"/>
        <v>1.55</v>
      </c>
      <c r="G138">
        <v>31</v>
      </c>
      <c r="H138">
        <v>155</v>
      </c>
      <c r="I138">
        <v>95</v>
      </c>
      <c r="J138">
        <v>106</v>
      </c>
      <c r="K138">
        <v>85</v>
      </c>
      <c r="L138">
        <v>62</v>
      </c>
      <c r="M138">
        <v>95</v>
      </c>
      <c r="N138">
        <v>64</v>
      </c>
      <c r="O138">
        <v>35.4</v>
      </c>
      <c r="P138">
        <v>0.9</v>
      </c>
      <c r="Q138">
        <v>1.53</v>
      </c>
      <c r="R138">
        <v>4.5</v>
      </c>
      <c r="S138">
        <v>1.1850000000000001</v>
      </c>
      <c r="T138" s="3">
        <v>0.878</v>
      </c>
      <c r="U138">
        <v>3.14</v>
      </c>
      <c r="V138">
        <v>141</v>
      </c>
      <c r="W138">
        <v>3.6</v>
      </c>
      <c r="X138">
        <v>104</v>
      </c>
      <c r="Y138">
        <v>0.9</v>
      </c>
      <c r="Z138">
        <v>0.57199999999999995</v>
      </c>
      <c r="AA138">
        <v>4.0999999999999996</v>
      </c>
      <c r="AB138">
        <v>5.9</v>
      </c>
      <c r="AC138">
        <v>1</v>
      </c>
    </row>
    <row r="139" spans="1:29">
      <c r="A139" t="s">
        <v>266</v>
      </c>
      <c r="B139">
        <v>46</v>
      </c>
      <c r="C139" t="s">
        <v>17</v>
      </c>
      <c r="D139">
        <v>5.8</v>
      </c>
      <c r="E139">
        <f t="shared" si="10"/>
        <v>2.7224999999999997</v>
      </c>
      <c r="F139">
        <f t="shared" si="11"/>
        <v>1.65</v>
      </c>
      <c r="G139">
        <v>27</v>
      </c>
      <c r="H139">
        <v>165</v>
      </c>
      <c r="I139">
        <v>75</v>
      </c>
      <c r="J139">
        <v>82</v>
      </c>
      <c r="K139">
        <v>68</v>
      </c>
      <c r="L139">
        <v>54</v>
      </c>
      <c r="M139">
        <v>96</v>
      </c>
      <c r="N139">
        <v>62</v>
      </c>
      <c r="O139">
        <v>25</v>
      </c>
      <c r="P139">
        <v>0.92</v>
      </c>
      <c r="Q139">
        <v>1.39</v>
      </c>
      <c r="R139">
        <v>2.9</v>
      </c>
      <c r="S139">
        <v>1.2210000000000001</v>
      </c>
      <c r="T139" s="3">
        <v>0.85499999999999998</v>
      </c>
      <c r="U139">
        <v>1.51</v>
      </c>
      <c r="V139">
        <v>134</v>
      </c>
      <c r="W139">
        <v>4.0999999999999996</v>
      </c>
      <c r="X139">
        <v>101</v>
      </c>
      <c r="Y139">
        <v>0.8</v>
      </c>
      <c r="Z139">
        <v>1E-3</v>
      </c>
      <c r="AA139">
        <v>18.399999999999999</v>
      </c>
      <c r="AB139">
        <v>1.7</v>
      </c>
      <c r="AC139">
        <v>4.8</v>
      </c>
    </row>
    <row r="140" spans="1:29">
      <c r="A140" t="s">
        <v>267</v>
      </c>
      <c r="B140">
        <v>28</v>
      </c>
      <c r="C140" t="s">
        <v>14</v>
      </c>
      <c r="D140">
        <v>4.7</v>
      </c>
      <c r="E140">
        <f t="shared" si="10"/>
        <v>2.3104</v>
      </c>
      <c r="F140">
        <f t="shared" si="11"/>
        <v>1.52</v>
      </c>
      <c r="G140">
        <v>28</v>
      </c>
      <c r="H140">
        <v>152</v>
      </c>
      <c r="I140">
        <v>89</v>
      </c>
      <c r="J140">
        <v>105</v>
      </c>
      <c r="K140">
        <v>70</v>
      </c>
      <c r="L140">
        <v>54</v>
      </c>
      <c r="M140">
        <v>99</v>
      </c>
      <c r="N140">
        <v>54</v>
      </c>
      <c r="O140">
        <v>30.3</v>
      </c>
      <c r="P140">
        <v>0.85</v>
      </c>
      <c r="Q140">
        <v>1.65</v>
      </c>
      <c r="R140">
        <v>4.0999999999999996</v>
      </c>
      <c r="S140">
        <v>2.0819999999999999</v>
      </c>
      <c r="T140" s="3">
        <v>0.376</v>
      </c>
      <c r="U140">
        <v>1.94</v>
      </c>
      <c r="V140">
        <v>139</v>
      </c>
      <c r="W140">
        <v>3.8</v>
      </c>
      <c r="X140">
        <v>102</v>
      </c>
      <c r="Y140">
        <v>0.8</v>
      </c>
      <c r="Z140">
        <v>1E-3</v>
      </c>
      <c r="AA140">
        <v>18.399999999999999</v>
      </c>
      <c r="AB140">
        <v>1.7</v>
      </c>
      <c r="AC140">
        <v>3.9</v>
      </c>
    </row>
    <row r="141" spans="1:29">
      <c r="A141" t="s">
        <v>268</v>
      </c>
      <c r="B141">
        <v>27</v>
      </c>
      <c r="C141" t="s">
        <v>14</v>
      </c>
      <c r="D141">
        <v>4.5999999999999996</v>
      </c>
      <c r="E141">
        <f t="shared" si="10"/>
        <v>2.7555999999999998</v>
      </c>
      <c r="F141">
        <f t="shared" si="11"/>
        <v>1.66</v>
      </c>
      <c r="G141">
        <v>29</v>
      </c>
      <c r="H141">
        <v>166</v>
      </c>
      <c r="I141">
        <v>93.5</v>
      </c>
      <c r="J141">
        <v>108.7</v>
      </c>
      <c r="K141">
        <v>69</v>
      </c>
      <c r="L141">
        <v>56.5</v>
      </c>
      <c r="M141">
        <v>98</v>
      </c>
      <c r="N141">
        <v>66</v>
      </c>
      <c r="O141">
        <v>25</v>
      </c>
      <c r="P141">
        <v>0.86</v>
      </c>
      <c r="Q141">
        <v>1.66</v>
      </c>
      <c r="R141">
        <v>4.5999999999999996</v>
      </c>
      <c r="S141">
        <v>1.4</v>
      </c>
      <c r="T141" s="3">
        <v>0.44500000000000001</v>
      </c>
      <c r="U141">
        <v>3.11</v>
      </c>
      <c r="V141">
        <v>142</v>
      </c>
      <c r="W141">
        <v>4.0999999999999996</v>
      </c>
      <c r="X141">
        <v>102</v>
      </c>
      <c r="Y141">
        <v>0.9</v>
      </c>
      <c r="Z141">
        <v>0.39500000000000002</v>
      </c>
      <c r="AA141">
        <v>4.0999999999999996</v>
      </c>
      <c r="AB141">
        <v>5.9</v>
      </c>
      <c r="AC141">
        <v>0.8</v>
      </c>
    </row>
    <row r="142" spans="1:29">
      <c r="A142" t="s">
        <v>269</v>
      </c>
      <c r="B142">
        <v>30</v>
      </c>
      <c r="C142" t="s">
        <v>14</v>
      </c>
      <c r="D142">
        <v>4</v>
      </c>
      <c r="E142">
        <f t="shared" si="10"/>
        <v>2.8899999999999997</v>
      </c>
      <c r="F142">
        <f t="shared" si="11"/>
        <v>1.7</v>
      </c>
      <c r="G142">
        <v>28</v>
      </c>
      <c r="H142">
        <v>170</v>
      </c>
      <c r="I142">
        <v>78</v>
      </c>
      <c r="J142">
        <v>104</v>
      </c>
      <c r="K142">
        <v>60</v>
      </c>
      <c r="L142">
        <v>52</v>
      </c>
      <c r="M142">
        <v>111</v>
      </c>
      <c r="N142">
        <v>72</v>
      </c>
      <c r="O142">
        <v>20.8</v>
      </c>
      <c r="P142">
        <f t="shared" ref="P142" si="12">I142/J142</f>
        <v>0.75</v>
      </c>
      <c r="Q142">
        <f t="shared" ref="Q142:Q166" si="13">I142/L142</f>
        <v>1.5</v>
      </c>
      <c r="R142">
        <v>3.6</v>
      </c>
      <c r="S142">
        <v>1.0049999999999999</v>
      </c>
      <c r="T142" s="3">
        <v>1.1970000000000001</v>
      </c>
      <c r="U142">
        <v>2.36</v>
      </c>
      <c r="V142">
        <v>145</v>
      </c>
      <c r="W142">
        <v>4.0999999999999996</v>
      </c>
      <c r="X142">
        <v>105</v>
      </c>
      <c r="Y142">
        <v>0.8</v>
      </c>
      <c r="Z142">
        <v>0.20399999999999999</v>
      </c>
      <c r="AA142">
        <v>3.8</v>
      </c>
      <c r="AB142">
        <v>0.8</v>
      </c>
      <c r="AC142">
        <v>0.7</v>
      </c>
    </row>
    <row r="143" spans="1:29">
      <c r="A143" t="s">
        <v>270</v>
      </c>
      <c r="B143">
        <v>37</v>
      </c>
      <c r="C143" t="s">
        <v>17</v>
      </c>
      <c r="D143">
        <v>5.6</v>
      </c>
      <c r="E143">
        <f t="shared" si="10"/>
        <v>2.9583999999999997</v>
      </c>
      <c r="F143">
        <f t="shared" si="11"/>
        <v>1.72</v>
      </c>
      <c r="G143">
        <v>33</v>
      </c>
      <c r="H143">
        <v>172</v>
      </c>
      <c r="I143">
        <v>94</v>
      </c>
      <c r="J143">
        <v>107</v>
      </c>
      <c r="K143">
        <v>85</v>
      </c>
      <c r="L143">
        <v>58</v>
      </c>
      <c r="M143">
        <v>125</v>
      </c>
      <c r="N143">
        <v>75</v>
      </c>
      <c r="O143">
        <v>28.7</v>
      </c>
      <c r="P143">
        <v>0.88</v>
      </c>
      <c r="Q143">
        <v>1.62</v>
      </c>
      <c r="R143">
        <v>3.5</v>
      </c>
      <c r="S143">
        <v>1.6870000000000001</v>
      </c>
      <c r="T143" s="3">
        <v>1.0149999999999999</v>
      </c>
      <c r="U143">
        <f t="shared" ref="U143:U146" si="14">R143-S143-((T143/5))</f>
        <v>1.6099999999999999</v>
      </c>
      <c r="V143">
        <v>141</v>
      </c>
      <c r="W143">
        <v>4.0999999999999996</v>
      </c>
      <c r="X143">
        <v>102</v>
      </c>
      <c r="Y143">
        <v>0.8</v>
      </c>
      <c r="Z143">
        <v>0.11799999999999999</v>
      </c>
      <c r="AA143">
        <v>3.8</v>
      </c>
      <c r="AB143">
        <v>0.8</v>
      </c>
      <c r="AC143">
        <v>0.9</v>
      </c>
    </row>
    <row r="144" spans="1:29">
      <c r="A144" t="s">
        <v>271</v>
      </c>
      <c r="B144">
        <v>35</v>
      </c>
      <c r="C144" t="s">
        <v>14</v>
      </c>
      <c r="D144">
        <v>4.2</v>
      </c>
      <c r="E144">
        <f t="shared" si="10"/>
        <v>2.8223999999999996</v>
      </c>
      <c r="F144">
        <f t="shared" si="11"/>
        <v>1.68</v>
      </c>
      <c r="G144">
        <v>26</v>
      </c>
      <c r="H144">
        <v>168</v>
      </c>
      <c r="I144">
        <v>86</v>
      </c>
      <c r="J144">
        <v>92</v>
      </c>
      <c r="K144">
        <v>63</v>
      </c>
      <c r="L144">
        <v>50</v>
      </c>
      <c r="M144">
        <v>113</v>
      </c>
      <c r="N144">
        <v>60</v>
      </c>
      <c r="O144">
        <v>22.3</v>
      </c>
      <c r="P144">
        <v>0.94</v>
      </c>
      <c r="Q144">
        <f t="shared" si="13"/>
        <v>1.72</v>
      </c>
      <c r="R144">
        <v>4.2</v>
      </c>
      <c r="S144">
        <v>2.262</v>
      </c>
      <c r="T144" s="3">
        <v>0.54700000000000004</v>
      </c>
      <c r="U144">
        <v>1.83</v>
      </c>
      <c r="V144">
        <v>148</v>
      </c>
      <c r="W144">
        <v>4.2</v>
      </c>
      <c r="X144">
        <v>106</v>
      </c>
      <c r="Y144">
        <v>0.9</v>
      </c>
      <c r="Z144">
        <v>0.76100000000000001</v>
      </c>
      <c r="AA144">
        <v>4.0999999999999996</v>
      </c>
      <c r="AB144">
        <v>5.9</v>
      </c>
      <c r="AC144">
        <v>0.8</v>
      </c>
    </row>
    <row r="145" spans="1:29">
      <c r="A145" t="s">
        <v>272</v>
      </c>
      <c r="B145">
        <v>27</v>
      </c>
      <c r="C145" t="s">
        <v>14</v>
      </c>
      <c r="D145">
        <v>5.3</v>
      </c>
      <c r="E145">
        <f t="shared" si="10"/>
        <v>2.4336000000000002</v>
      </c>
      <c r="F145">
        <f t="shared" si="11"/>
        <v>1.56</v>
      </c>
      <c r="G145">
        <v>27</v>
      </c>
      <c r="H145">
        <v>156</v>
      </c>
      <c r="I145">
        <v>77</v>
      </c>
      <c r="J145">
        <v>94</v>
      </c>
      <c r="K145">
        <v>56</v>
      </c>
      <c r="L145">
        <v>48</v>
      </c>
      <c r="M145">
        <v>104</v>
      </c>
      <c r="N145">
        <v>70</v>
      </c>
      <c r="O145">
        <v>23</v>
      </c>
      <c r="P145">
        <v>0.82</v>
      </c>
      <c r="Q145">
        <v>1.6</v>
      </c>
      <c r="R145">
        <v>3.8</v>
      </c>
      <c r="S145">
        <v>1.903</v>
      </c>
      <c r="T145" s="3">
        <v>0.35299999999999998</v>
      </c>
      <c r="U145">
        <v>1.83</v>
      </c>
      <c r="V145">
        <v>134</v>
      </c>
      <c r="W145">
        <v>4.5999999999999996</v>
      </c>
      <c r="X145">
        <v>101</v>
      </c>
      <c r="Y145">
        <v>0.7</v>
      </c>
      <c r="Z145">
        <v>0.32300000000000001</v>
      </c>
      <c r="AA145">
        <v>7.4</v>
      </c>
      <c r="AB145">
        <v>5</v>
      </c>
      <c r="AC145">
        <v>1.8</v>
      </c>
    </row>
    <row r="146" spans="1:29">
      <c r="A146" t="s">
        <v>273</v>
      </c>
      <c r="B146">
        <v>52</v>
      </c>
      <c r="C146" t="s">
        <v>14</v>
      </c>
      <c r="D146">
        <v>5.8</v>
      </c>
      <c r="E146">
        <f t="shared" si="10"/>
        <v>2.6244000000000005</v>
      </c>
      <c r="F146">
        <f t="shared" si="11"/>
        <v>1.62</v>
      </c>
      <c r="G146">
        <v>28</v>
      </c>
      <c r="H146">
        <v>162</v>
      </c>
      <c r="I146">
        <v>76</v>
      </c>
      <c r="J146">
        <v>94</v>
      </c>
      <c r="K146">
        <v>57</v>
      </c>
      <c r="L146">
        <v>54</v>
      </c>
      <c r="M146">
        <v>89</v>
      </c>
      <c r="N146">
        <v>64</v>
      </c>
      <c r="O146">
        <v>21.7</v>
      </c>
      <c r="P146">
        <v>0.81</v>
      </c>
      <c r="Q146">
        <v>1.41</v>
      </c>
      <c r="R146">
        <v>4.8</v>
      </c>
      <c r="S146">
        <v>1.4</v>
      </c>
      <c r="T146" s="3">
        <v>0.65</v>
      </c>
      <c r="U146">
        <f t="shared" si="14"/>
        <v>3.27</v>
      </c>
      <c r="V146">
        <v>127</v>
      </c>
      <c r="W146">
        <v>4.5999999999999996</v>
      </c>
      <c r="X146">
        <v>104</v>
      </c>
      <c r="Y146">
        <v>0.7</v>
      </c>
      <c r="Z146">
        <v>0.41699999999999998</v>
      </c>
      <c r="AA146">
        <v>7.4</v>
      </c>
      <c r="AB146">
        <v>5</v>
      </c>
      <c r="AC146">
        <v>1.9</v>
      </c>
    </row>
    <row r="147" spans="1:29">
      <c r="A147" t="s">
        <v>274</v>
      </c>
      <c r="B147">
        <v>27</v>
      </c>
      <c r="C147" t="s">
        <v>14</v>
      </c>
      <c r="D147">
        <v>4.2</v>
      </c>
      <c r="E147">
        <f t="shared" si="10"/>
        <v>2.4649000000000001</v>
      </c>
      <c r="F147">
        <f t="shared" si="11"/>
        <v>1.57</v>
      </c>
      <c r="G147">
        <v>25</v>
      </c>
      <c r="H147">
        <v>157</v>
      </c>
      <c r="I147">
        <v>72</v>
      </c>
      <c r="J147">
        <v>92</v>
      </c>
      <c r="K147">
        <v>52</v>
      </c>
      <c r="L147">
        <v>54</v>
      </c>
      <c r="M147">
        <v>102</v>
      </c>
      <c r="N147">
        <v>63</v>
      </c>
      <c r="O147">
        <v>21.1</v>
      </c>
      <c r="P147">
        <v>0.78</v>
      </c>
      <c r="Q147">
        <v>1.33</v>
      </c>
      <c r="R147">
        <v>4</v>
      </c>
      <c r="S147">
        <v>1.58</v>
      </c>
      <c r="T147" s="3">
        <v>0.53600000000000003</v>
      </c>
      <c r="U147">
        <v>2.31</v>
      </c>
      <c r="V147">
        <v>109</v>
      </c>
      <c r="W147">
        <v>4.5</v>
      </c>
      <c r="X147">
        <v>105</v>
      </c>
      <c r="Y147">
        <v>0.7</v>
      </c>
      <c r="Z147">
        <v>1E-3</v>
      </c>
      <c r="AA147">
        <v>3.9</v>
      </c>
      <c r="AB147">
        <v>5.7</v>
      </c>
      <c r="AC147">
        <v>0.7</v>
      </c>
    </row>
    <row r="148" spans="1:29">
      <c r="A148" t="s">
        <v>275</v>
      </c>
      <c r="B148">
        <v>32</v>
      </c>
      <c r="C148" t="s">
        <v>17</v>
      </c>
      <c r="D148">
        <v>5.8</v>
      </c>
      <c r="E148">
        <f t="shared" si="10"/>
        <v>3.0625</v>
      </c>
      <c r="F148">
        <f t="shared" si="11"/>
        <v>1.75</v>
      </c>
      <c r="G148">
        <v>29</v>
      </c>
      <c r="H148">
        <v>175</v>
      </c>
      <c r="I148">
        <v>81</v>
      </c>
      <c r="J148">
        <v>95</v>
      </c>
      <c r="K148">
        <v>66</v>
      </c>
      <c r="L148">
        <v>49</v>
      </c>
      <c r="M148">
        <v>120</v>
      </c>
      <c r="N148">
        <v>84</v>
      </c>
      <c r="O148">
        <v>21.6</v>
      </c>
      <c r="P148">
        <v>0.85</v>
      </c>
      <c r="Q148">
        <v>1.65</v>
      </c>
      <c r="R148">
        <v>4.2</v>
      </c>
      <c r="S148">
        <v>1.2210000000000001</v>
      </c>
      <c r="T148" s="3">
        <v>3.0550000000000002</v>
      </c>
      <c r="U148">
        <v>2.37</v>
      </c>
      <c r="V148">
        <v>132</v>
      </c>
      <c r="W148">
        <v>4.2</v>
      </c>
      <c r="X148">
        <v>109</v>
      </c>
      <c r="Y148">
        <v>1</v>
      </c>
      <c r="Z148">
        <v>0.106</v>
      </c>
      <c r="AA148">
        <v>5.5</v>
      </c>
      <c r="AB148">
        <v>7.5</v>
      </c>
      <c r="AC148">
        <v>1.4</v>
      </c>
    </row>
    <row r="149" spans="1:29">
      <c r="A149" t="s">
        <v>276</v>
      </c>
      <c r="B149">
        <v>68</v>
      </c>
      <c r="C149" t="s">
        <v>14</v>
      </c>
      <c r="D149">
        <v>4.9000000000000004</v>
      </c>
      <c r="E149">
        <f t="shared" si="10"/>
        <v>2.7224999999999997</v>
      </c>
      <c r="F149">
        <f t="shared" si="11"/>
        <v>1.65</v>
      </c>
      <c r="G149">
        <v>31</v>
      </c>
      <c r="H149">
        <v>165</v>
      </c>
      <c r="I149">
        <v>104</v>
      </c>
      <c r="J149">
        <v>111</v>
      </c>
      <c r="K149">
        <v>82</v>
      </c>
      <c r="L149">
        <v>57</v>
      </c>
      <c r="M149">
        <v>125</v>
      </c>
      <c r="N149">
        <v>82</v>
      </c>
      <c r="O149">
        <v>30.1</v>
      </c>
      <c r="P149">
        <v>0.94</v>
      </c>
      <c r="Q149">
        <v>1.83</v>
      </c>
      <c r="R149">
        <v>3.8</v>
      </c>
      <c r="S149">
        <v>1.6870000000000001</v>
      </c>
      <c r="T149" s="3">
        <v>0.88900000000000001</v>
      </c>
      <c r="U149">
        <v>1.94</v>
      </c>
      <c r="V149">
        <v>131</v>
      </c>
      <c r="W149">
        <v>3.6</v>
      </c>
      <c r="X149">
        <v>101</v>
      </c>
      <c r="Y149">
        <v>0.9</v>
      </c>
      <c r="Z149">
        <v>0.35099999999999998</v>
      </c>
      <c r="AA149">
        <v>4.0999999999999996</v>
      </c>
      <c r="AB149">
        <v>5.9</v>
      </c>
      <c r="AC149">
        <v>0.9</v>
      </c>
    </row>
    <row r="150" spans="1:29">
      <c r="A150" t="s">
        <v>277</v>
      </c>
      <c r="B150">
        <v>27</v>
      </c>
      <c r="C150" t="s">
        <v>14</v>
      </c>
      <c r="D150">
        <v>4.8</v>
      </c>
      <c r="E150">
        <f t="shared" si="10"/>
        <v>2.5600000000000005</v>
      </c>
      <c r="F150">
        <f t="shared" si="11"/>
        <v>1.6</v>
      </c>
      <c r="G150">
        <v>27</v>
      </c>
      <c r="H150">
        <v>160</v>
      </c>
      <c r="I150">
        <v>74</v>
      </c>
      <c r="J150">
        <v>101</v>
      </c>
      <c r="K150">
        <v>54</v>
      </c>
      <c r="L150">
        <v>51</v>
      </c>
      <c r="M150">
        <v>104</v>
      </c>
      <c r="N150">
        <v>64</v>
      </c>
      <c r="O150">
        <v>21.1</v>
      </c>
      <c r="P150">
        <v>0.73</v>
      </c>
      <c r="Q150">
        <v>1.45</v>
      </c>
      <c r="R150">
        <v>4.3</v>
      </c>
      <c r="S150">
        <v>1.7949999999999999</v>
      </c>
      <c r="T150" s="3">
        <v>0.28499999999999998</v>
      </c>
      <c r="U150">
        <v>2.4500000000000002</v>
      </c>
      <c r="V150">
        <v>126</v>
      </c>
      <c r="W150">
        <v>4.0999999999999996</v>
      </c>
      <c r="X150">
        <v>107</v>
      </c>
      <c r="Y150">
        <v>0.8</v>
      </c>
      <c r="Z150">
        <v>0.53</v>
      </c>
      <c r="AA150">
        <v>3.8</v>
      </c>
      <c r="AB150">
        <v>0.8</v>
      </c>
      <c r="AC150">
        <v>0.8</v>
      </c>
    </row>
    <row r="151" spans="1:29">
      <c r="A151" t="s">
        <v>278</v>
      </c>
      <c r="B151">
        <v>29</v>
      </c>
      <c r="C151" t="s">
        <v>14</v>
      </c>
      <c r="D151">
        <v>5.6</v>
      </c>
      <c r="E151">
        <f t="shared" si="10"/>
        <v>2.5600000000000005</v>
      </c>
      <c r="F151">
        <f t="shared" si="11"/>
        <v>1.6</v>
      </c>
      <c r="G151">
        <v>35.1</v>
      </c>
      <c r="H151">
        <v>160</v>
      </c>
      <c r="I151">
        <v>96</v>
      </c>
      <c r="J151">
        <v>108.8</v>
      </c>
      <c r="K151">
        <v>79</v>
      </c>
      <c r="L151">
        <v>54.5</v>
      </c>
      <c r="M151">
        <v>120</v>
      </c>
      <c r="N151">
        <v>72</v>
      </c>
      <c r="O151">
        <v>30.9</v>
      </c>
      <c r="P151">
        <v>0.88</v>
      </c>
      <c r="Q151">
        <v>1.76</v>
      </c>
      <c r="R151">
        <v>3.3</v>
      </c>
      <c r="S151">
        <v>1.2210000000000001</v>
      </c>
      <c r="T151" s="3">
        <v>0.73</v>
      </c>
      <c r="U151">
        <v>1.93</v>
      </c>
      <c r="V151">
        <v>137</v>
      </c>
      <c r="W151">
        <v>3.9</v>
      </c>
      <c r="X151">
        <v>99</v>
      </c>
      <c r="Y151">
        <v>0.7</v>
      </c>
      <c r="Z151">
        <v>0.35299999999999998</v>
      </c>
      <c r="AA151">
        <v>7.4</v>
      </c>
      <c r="AB151">
        <v>5</v>
      </c>
      <c r="AC151">
        <v>1.9</v>
      </c>
    </row>
    <row r="152" spans="1:29">
      <c r="A152" t="s">
        <v>333</v>
      </c>
      <c r="B152">
        <v>33</v>
      </c>
      <c r="C152" t="s">
        <v>14</v>
      </c>
      <c r="D152">
        <v>4.9000000000000004</v>
      </c>
      <c r="E152">
        <f t="shared" si="10"/>
        <v>2.8223999999999996</v>
      </c>
      <c r="F152">
        <f t="shared" si="11"/>
        <v>1.68</v>
      </c>
      <c r="G152">
        <v>25.2</v>
      </c>
      <c r="H152">
        <v>168</v>
      </c>
      <c r="I152">
        <v>85</v>
      </c>
      <c r="J152">
        <v>88.8</v>
      </c>
      <c r="K152">
        <v>55</v>
      </c>
      <c r="L152">
        <v>42.2</v>
      </c>
      <c r="M152">
        <v>97</v>
      </c>
      <c r="N152">
        <v>51</v>
      </c>
      <c r="O152">
        <v>19.5</v>
      </c>
      <c r="P152">
        <v>0.96</v>
      </c>
      <c r="Q152">
        <v>2.0099999999999998</v>
      </c>
      <c r="R152">
        <v>2.1</v>
      </c>
      <c r="S152">
        <v>1.2569999999999999</v>
      </c>
      <c r="T152" s="3">
        <v>0.217</v>
      </c>
      <c r="U152">
        <v>0.8</v>
      </c>
      <c r="V152">
        <v>133</v>
      </c>
      <c r="W152">
        <v>4.9000000000000004</v>
      </c>
      <c r="X152">
        <v>101</v>
      </c>
      <c r="Y152">
        <v>0.8</v>
      </c>
      <c r="Z152">
        <v>1E-3</v>
      </c>
      <c r="AA152">
        <v>18.399999999999999</v>
      </c>
      <c r="AB152">
        <v>1.7</v>
      </c>
      <c r="AC152">
        <v>4</v>
      </c>
    </row>
    <row r="153" spans="1:29">
      <c r="A153" t="s">
        <v>334</v>
      </c>
      <c r="B153">
        <v>35</v>
      </c>
      <c r="C153" t="s">
        <v>14</v>
      </c>
      <c r="D153">
        <v>5.0999999999999996</v>
      </c>
      <c r="E153">
        <f t="shared" si="10"/>
        <v>2.6895999999999995</v>
      </c>
      <c r="F153">
        <f t="shared" si="11"/>
        <v>1.64</v>
      </c>
      <c r="G153">
        <v>23.4</v>
      </c>
      <c r="H153">
        <v>164</v>
      </c>
      <c r="I153">
        <v>72.400000000000006</v>
      </c>
      <c r="J153">
        <v>87.5</v>
      </c>
      <c r="K153">
        <v>50</v>
      </c>
      <c r="L153">
        <v>44</v>
      </c>
      <c r="M153">
        <v>105</v>
      </c>
      <c r="N153">
        <v>65</v>
      </c>
      <c r="O153">
        <v>18.600000000000001</v>
      </c>
      <c r="P153">
        <v>0.83</v>
      </c>
      <c r="Q153">
        <v>1.65</v>
      </c>
      <c r="R153">
        <v>3.1</v>
      </c>
      <c r="S153">
        <v>1.903</v>
      </c>
      <c r="T153" s="3">
        <v>0.68400000000000005</v>
      </c>
      <c r="U153">
        <v>1.06</v>
      </c>
      <c r="V153">
        <v>121</v>
      </c>
      <c r="W153">
        <v>4.0999999999999996</v>
      </c>
      <c r="X153">
        <v>102</v>
      </c>
      <c r="Y153">
        <v>0.7</v>
      </c>
      <c r="Z153">
        <v>1E-3</v>
      </c>
      <c r="AA153">
        <v>3.9</v>
      </c>
      <c r="AB153">
        <v>5.7</v>
      </c>
      <c r="AC153">
        <v>0.9</v>
      </c>
    </row>
    <row r="154" spans="1:29">
      <c r="A154" t="s">
        <v>335</v>
      </c>
      <c r="B154">
        <v>32</v>
      </c>
      <c r="C154" t="s">
        <v>14</v>
      </c>
      <c r="D154">
        <v>5.7</v>
      </c>
      <c r="E154">
        <f t="shared" si="10"/>
        <v>2.6244000000000005</v>
      </c>
      <c r="F154">
        <f t="shared" si="11"/>
        <v>1.62</v>
      </c>
      <c r="G154">
        <v>30</v>
      </c>
      <c r="H154">
        <v>162</v>
      </c>
      <c r="I154">
        <v>86</v>
      </c>
      <c r="J154">
        <v>111.5</v>
      </c>
      <c r="K154">
        <v>80</v>
      </c>
      <c r="L154">
        <v>59.5</v>
      </c>
      <c r="M154">
        <v>111</v>
      </c>
      <c r="N154">
        <v>75</v>
      </c>
      <c r="O154">
        <v>30.5</v>
      </c>
      <c r="P154">
        <v>0.77</v>
      </c>
      <c r="Q154">
        <v>1.45</v>
      </c>
      <c r="R154">
        <v>3.1</v>
      </c>
      <c r="S154">
        <v>1.0409999999999999</v>
      </c>
      <c r="T154" s="3">
        <v>0.84399999999999997</v>
      </c>
      <c r="U154">
        <v>1.9</v>
      </c>
      <c r="V154">
        <v>127</v>
      </c>
      <c r="W154">
        <v>4</v>
      </c>
      <c r="X154">
        <v>104</v>
      </c>
      <c r="Y154">
        <v>0.9</v>
      </c>
      <c r="Z154">
        <v>1E-3</v>
      </c>
      <c r="AA154" s="2">
        <v>15.5</v>
      </c>
      <c r="AB154">
        <v>14.4</v>
      </c>
      <c r="AC154">
        <v>3.9</v>
      </c>
    </row>
    <row r="155" spans="1:29">
      <c r="A155" t="s">
        <v>336</v>
      </c>
      <c r="B155">
        <v>29</v>
      </c>
      <c r="C155" t="s">
        <v>17</v>
      </c>
      <c r="D155">
        <v>5.6</v>
      </c>
      <c r="E155">
        <f t="shared" si="10"/>
        <v>2.6568999999999998</v>
      </c>
      <c r="F155">
        <f t="shared" si="11"/>
        <v>1.63</v>
      </c>
      <c r="G155">
        <v>28.8</v>
      </c>
      <c r="H155">
        <v>163</v>
      </c>
      <c r="I155">
        <v>83</v>
      </c>
      <c r="J155">
        <v>97.4</v>
      </c>
      <c r="K155">
        <v>66</v>
      </c>
      <c r="L155">
        <v>52.3</v>
      </c>
      <c r="M155">
        <v>110</v>
      </c>
      <c r="N155">
        <v>70</v>
      </c>
      <c r="O155">
        <v>24.8</v>
      </c>
      <c r="P155">
        <v>0.85</v>
      </c>
      <c r="Q155">
        <v>1.59</v>
      </c>
      <c r="R155">
        <v>5.2</v>
      </c>
      <c r="S155">
        <v>1.831</v>
      </c>
      <c r="T155" s="3">
        <v>2.1659999999999999</v>
      </c>
      <c r="U155">
        <v>2.94</v>
      </c>
      <c r="V155">
        <v>134</v>
      </c>
      <c r="W155">
        <v>3.7</v>
      </c>
      <c r="X155">
        <v>95</v>
      </c>
      <c r="Y155">
        <v>1</v>
      </c>
      <c r="Z155">
        <v>1E-3</v>
      </c>
      <c r="AA155">
        <v>18.399999999999999</v>
      </c>
      <c r="AB155">
        <v>1.7</v>
      </c>
      <c r="AC155">
        <v>4.5999999999999996</v>
      </c>
    </row>
    <row r="156" spans="1:29">
      <c r="A156" t="s">
        <v>337</v>
      </c>
      <c r="B156">
        <v>38</v>
      </c>
      <c r="C156" t="s">
        <v>14</v>
      </c>
      <c r="D156">
        <v>5.6</v>
      </c>
      <c r="E156">
        <f t="shared" si="10"/>
        <v>2.4649000000000001</v>
      </c>
      <c r="F156">
        <f t="shared" si="11"/>
        <v>1.57</v>
      </c>
      <c r="G156">
        <v>28.2</v>
      </c>
      <c r="H156">
        <v>157</v>
      </c>
      <c r="I156">
        <v>82.2</v>
      </c>
      <c r="J156">
        <v>95.4</v>
      </c>
      <c r="K156">
        <v>55</v>
      </c>
      <c r="L156">
        <v>49.3</v>
      </c>
      <c r="M156">
        <v>106</v>
      </c>
      <c r="N156">
        <v>70</v>
      </c>
      <c r="O156">
        <v>22.3</v>
      </c>
      <c r="P156">
        <v>0.86</v>
      </c>
      <c r="Q156">
        <v>1.67</v>
      </c>
      <c r="R156">
        <v>3.2</v>
      </c>
      <c r="S156">
        <v>2.0459999999999998</v>
      </c>
      <c r="T156" s="3">
        <v>0.44500000000000001</v>
      </c>
      <c r="U156">
        <v>1.07</v>
      </c>
      <c r="V156">
        <v>92</v>
      </c>
      <c r="W156">
        <v>4.0999999999999996</v>
      </c>
      <c r="X156">
        <v>106</v>
      </c>
      <c r="Y156">
        <v>0.8</v>
      </c>
      <c r="Z156">
        <v>0.43099999999999999</v>
      </c>
      <c r="AA156">
        <v>4.0999999999999996</v>
      </c>
      <c r="AB156">
        <v>1.6</v>
      </c>
      <c r="AC156">
        <v>1</v>
      </c>
    </row>
    <row r="157" spans="1:29">
      <c r="A157" t="s">
        <v>338</v>
      </c>
      <c r="B157">
        <v>43</v>
      </c>
      <c r="C157" t="s">
        <v>17</v>
      </c>
      <c r="D157">
        <v>5.6</v>
      </c>
      <c r="E157">
        <f t="shared" si="10"/>
        <v>2.8459689999999993</v>
      </c>
      <c r="F157">
        <f t="shared" si="11"/>
        <v>1.6869999999999998</v>
      </c>
      <c r="G157">
        <v>26.8</v>
      </c>
      <c r="H157">
        <v>168.7</v>
      </c>
      <c r="I157">
        <v>75.2</v>
      </c>
      <c r="J157">
        <v>89.8</v>
      </c>
      <c r="K157">
        <v>60</v>
      </c>
      <c r="L157">
        <v>40.1</v>
      </c>
      <c r="M157">
        <v>110</v>
      </c>
      <c r="N157">
        <v>55</v>
      </c>
      <c r="O157">
        <v>21.1</v>
      </c>
      <c r="P157">
        <v>0.84</v>
      </c>
      <c r="Q157">
        <v>1.88</v>
      </c>
      <c r="R157">
        <v>3.1</v>
      </c>
      <c r="S157">
        <v>0.68200000000000005</v>
      </c>
      <c r="T157" s="3">
        <v>1.026</v>
      </c>
      <c r="U157">
        <v>2.21</v>
      </c>
      <c r="V157">
        <v>90</v>
      </c>
      <c r="W157">
        <v>3.9</v>
      </c>
      <c r="X157">
        <v>102</v>
      </c>
      <c r="Y157">
        <v>0.9</v>
      </c>
      <c r="Z157">
        <v>0.501</v>
      </c>
      <c r="AA157">
        <v>4.0999999999999996</v>
      </c>
      <c r="AB157">
        <v>5.9</v>
      </c>
      <c r="AC157">
        <v>1</v>
      </c>
    </row>
    <row r="158" spans="1:29">
      <c r="A158" t="s">
        <v>339</v>
      </c>
      <c r="B158">
        <v>63</v>
      </c>
      <c r="C158" t="s">
        <v>14</v>
      </c>
      <c r="D158">
        <v>5.7</v>
      </c>
      <c r="E158">
        <f t="shared" si="10"/>
        <v>2.5281000000000002</v>
      </c>
      <c r="F158">
        <f t="shared" si="11"/>
        <v>1.59</v>
      </c>
      <c r="G158">
        <v>24.5</v>
      </c>
      <c r="H158">
        <v>159</v>
      </c>
      <c r="I158">
        <v>86.3</v>
      </c>
      <c r="J158">
        <v>91.8</v>
      </c>
      <c r="K158">
        <v>52</v>
      </c>
      <c r="L158">
        <v>42</v>
      </c>
      <c r="M158">
        <v>153</v>
      </c>
      <c r="N158">
        <v>88</v>
      </c>
      <c r="O158">
        <v>20.6</v>
      </c>
      <c r="P158">
        <v>0.94</v>
      </c>
      <c r="Q158">
        <v>2.06</v>
      </c>
      <c r="R158">
        <v>4.5999999999999996</v>
      </c>
      <c r="S158">
        <v>1.651</v>
      </c>
      <c r="T158" s="3">
        <v>0.71799999999999997</v>
      </c>
      <c r="U158">
        <v>2.81</v>
      </c>
      <c r="V158">
        <v>95</v>
      </c>
      <c r="W158">
        <v>3.7</v>
      </c>
      <c r="X158">
        <v>104</v>
      </c>
      <c r="Y158">
        <v>0.8</v>
      </c>
      <c r="Z158">
        <v>0.40899999999999997</v>
      </c>
      <c r="AA158">
        <v>4.0999999999999996</v>
      </c>
      <c r="AB158">
        <v>1.6</v>
      </c>
      <c r="AC158">
        <v>1</v>
      </c>
    </row>
    <row r="159" spans="1:29">
      <c r="A159" t="s">
        <v>340</v>
      </c>
      <c r="B159">
        <v>35</v>
      </c>
      <c r="C159" t="s">
        <v>14</v>
      </c>
      <c r="D159">
        <v>4.7</v>
      </c>
      <c r="E159">
        <f t="shared" si="10"/>
        <v>2.3715999999999999</v>
      </c>
      <c r="F159">
        <f t="shared" si="11"/>
        <v>1.54</v>
      </c>
      <c r="G159">
        <v>33.9</v>
      </c>
      <c r="H159">
        <v>154</v>
      </c>
      <c r="I159">
        <v>101.1</v>
      </c>
      <c r="J159">
        <v>108.7</v>
      </c>
      <c r="K159">
        <v>90</v>
      </c>
      <c r="L159">
        <v>58.6</v>
      </c>
      <c r="M159">
        <v>136</v>
      </c>
      <c r="N159">
        <v>100</v>
      </c>
      <c r="O159">
        <v>38</v>
      </c>
      <c r="P159">
        <v>0.93</v>
      </c>
      <c r="Q159">
        <v>1.73</v>
      </c>
      <c r="R159">
        <v>5.8</v>
      </c>
      <c r="S159">
        <v>1.4359999999999999</v>
      </c>
      <c r="T159" s="3">
        <v>1.254</v>
      </c>
      <c r="U159">
        <v>4.1100000000000003</v>
      </c>
      <c r="V159">
        <v>127</v>
      </c>
      <c r="W159">
        <v>4.8</v>
      </c>
      <c r="X159">
        <v>104</v>
      </c>
      <c r="Y159">
        <v>0.9</v>
      </c>
      <c r="Z159">
        <v>1E-3</v>
      </c>
      <c r="AA159">
        <v>3.9</v>
      </c>
      <c r="AB159">
        <v>5.7</v>
      </c>
      <c r="AC159">
        <v>0.8</v>
      </c>
    </row>
    <row r="160" spans="1:29">
      <c r="A160" t="s">
        <v>341</v>
      </c>
      <c r="B160">
        <v>48</v>
      </c>
      <c r="C160" t="s">
        <v>14</v>
      </c>
      <c r="D160">
        <v>5.7</v>
      </c>
      <c r="E160">
        <f t="shared" si="10"/>
        <v>2.4964000000000004</v>
      </c>
      <c r="F160">
        <f t="shared" si="11"/>
        <v>1.58</v>
      </c>
      <c r="G160">
        <v>40.5</v>
      </c>
      <c r="H160">
        <v>158</v>
      </c>
      <c r="I160">
        <v>125</v>
      </c>
      <c r="J160">
        <v>131.80000000000001</v>
      </c>
      <c r="K160">
        <v>110</v>
      </c>
      <c r="L160">
        <v>70.900000000000006</v>
      </c>
      <c r="M160">
        <v>116</v>
      </c>
      <c r="N160">
        <v>75</v>
      </c>
      <c r="O160" s="3">
        <v>44.1</v>
      </c>
      <c r="P160">
        <v>0.95</v>
      </c>
      <c r="Q160">
        <v>1.76</v>
      </c>
      <c r="R160">
        <v>4.0999999999999996</v>
      </c>
      <c r="S160">
        <v>1.7589999999999999</v>
      </c>
      <c r="T160" s="3">
        <v>1.448</v>
      </c>
      <c r="U160">
        <v>2.0499999999999998</v>
      </c>
      <c r="V160">
        <v>94</v>
      </c>
      <c r="W160">
        <v>5.4</v>
      </c>
      <c r="X160">
        <v>108</v>
      </c>
      <c r="Y160">
        <v>0.5</v>
      </c>
      <c r="Z160">
        <v>1E-3</v>
      </c>
      <c r="AA160">
        <v>3.9</v>
      </c>
      <c r="AB160">
        <v>5.7</v>
      </c>
      <c r="AC160">
        <v>1</v>
      </c>
    </row>
    <row r="161" spans="1:29">
      <c r="A161" t="s">
        <v>342</v>
      </c>
      <c r="B161">
        <v>33</v>
      </c>
      <c r="C161" t="s">
        <v>14</v>
      </c>
      <c r="D161">
        <v>3.9</v>
      </c>
      <c r="E161">
        <f t="shared" si="10"/>
        <v>2.5921000000000003</v>
      </c>
      <c r="F161">
        <f t="shared" si="11"/>
        <v>1.61</v>
      </c>
      <c r="G161">
        <v>34.799999999999997</v>
      </c>
      <c r="H161">
        <v>161</v>
      </c>
      <c r="I161">
        <v>91</v>
      </c>
      <c r="J161">
        <v>109.2</v>
      </c>
      <c r="K161">
        <v>85</v>
      </c>
      <c r="L161">
        <v>58</v>
      </c>
      <c r="M161">
        <v>112</v>
      </c>
      <c r="N161">
        <v>53</v>
      </c>
      <c r="O161">
        <v>32.799999999999997</v>
      </c>
      <c r="P161">
        <v>0.83</v>
      </c>
      <c r="Q161">
        <v>1.57</v>
      </c>
      <c r="R161">
        <v>4.2</v>
      </c>
      <c r="S161">
        <v>1.651</v>
      </c>
      <c r="T161" s="3">
        <v>0.34200000000000003</v>
      </c>
      <c r="U161">
        <v>2.48</v>
      </c>
      <c r="V161">
        <v>87</v>
      </c>
      <c r="W161">
        <v>5.9</v>
      </c>
      <c r="X161">
        <v>104</v>
      </c>
      <c r="Y161">
        <v>0.8</v>
      </c>
      <c r="Z161">
        <v>1E-3</v>
      </c>
      <c r="AA161">
        <v>18.399999999999999</v>
      </c>
      <c r="AB161">
        <v>1.7</v>
      </c>
      <c r="AC161">
        <v>3.2</v>
      </c>
    </row>
    <row r="162" spans="1:29">
      <c r="A162" t="s">
        <v>343</v>
      </c>
      <c r="B162">
        <v>30</v>
      </c>
      <c r="C162" t="s">
        <v>14</v>
      </c>
      <c r="D162">
        <v>4.9000000000000004</v>
      </c>
      <c r="E162">
        <f t="shared" si="10"/>
        <v>2.4964000000000004</v>
      </c>
      <c r="F162">
        <f t="shared" si="11"/>
        <v>1.58</v>
      </c>
      <c r="G162">
        <v>24.4</v>
      </c>
      <c r="H162">
        <v>158</v>
      </c>
      <c r="I162">
        <v>69</v>
      </c>
      <c r="J162">
        <v>80</v>
      </c>
      <c r="K162">
        <v>48</v>
      </c>
      <c r="L162">
        <v>44.5</v>
      </c>
      <c r="M162">
        <v>105</v>
      </c>
      <c r="N162">
        <v>72</v>
      </c>
      <c r="O162">
        <v>19.2</v>
      </c>
      <c r="P162">
        <v>0.86</v>
      </c>
      <c r="Q162">
        <v>1.55</v>
      </c>
      <c r="R162">
        <v>2.5</v>
      </c>
      <c r="S162">
        <v>1.7230000000000001</v>
      </c>
      <c r="T162" s="3">
        <v>0.56999999999999995</v>
      </c>
      <c r="U162">
        <v>0.66</v>
      </c>
      <c r="V162">
        <v>86</v>
      </c>
      <c r="W162">
        <v>5.0999999999999996</v>
      </c>
      <c r="X162">
        <v>106</v>
      </c>
      <c r="Y162">
        <v>0.9</v>
      </c>
      <c r="Z162">
        <v>1E-3</v>
      </c>
      <c r="AA162">
        <v>4.0999999999999996</v>
      </c>
      <c r="AB162">
        <v>1.6</v>
      </c>
      <c r="AC162">
        <v>0.9</v>
      </c>
    </row>
    <row r="163" spans="1:29">
      <c r="A163" t="s">
        <v>344</v>
      </c>
      <c r="B163">
        <v>64</v>
      </c>
      <c r="C163" t="s">
        <v>14</v>
      </c>
      <c r="D163">
        <v>5.6</v>
      </c>
      <c r="E163">
        <f t="shared" si="10"/>
        <v>2.6895999999999995</v>
      </c>
      <c r="F163">
        <f t="shared" si="11"/>
        <v>1.64</v>
      </c>
      <c r="G163">
        <v>31</v>
      </c>
      <c r="H163">
        <v>164</v>
      </c>
      <c r="I163">
        <v>91.6</v>
      </c>
      <c r="J163">
        <v>104</v>
      </c>
      <c r="K163">
        <v>69</v>
      </c>
      <c r="L163">
        <v>55.7</v>
      </c>
      <c r="M163">
        <v>92</v>
      </c>
      <c r="N163">
        <v>50</v>
      </c>
      <c r="O163">
        <v>25.7</v>
      </c>
      <c r="P163">
        <v>0.88</v>
      </c>
      <c r="Q163">
        <v>1.64</v>
      </c>
      <c r="R163">
        <v>3.7</v>
      </c>
      <c r="S163">
        <v>0.93300000000000005</v>
      </c>
      <c r="T163" s="3">
        <v>0.69499999999999995</v>
      </c>
      <c r="U163">
        <v>2.63</v>
      </c>
      <c r="V163">
        <v>91</v>
      </c>
      <c r="W163">
        <v>3.4</v>
      </c>
      <c r="X163">
        <v>107</v>
      </c>
      <c r="Y163">
        <v>0.8</v>
      </c>
      <c r="Z163">
        <v>1E-3</v>
      </c>
      <c r="AA163">
        <v>18.399999999999999</v>
      </c>
      <c r="AB163">
        <v>1.7</v>
      </c>
      <c r="AC163">
        <v>4.5999999999999996</v>
      </c>
    </row>
    <row r="164" spans="1:29">
      <c r="A164" t="s">
        <v>345</v>
      </c>
      <c r="B164">
        <v>43</v>
      </c>
      <c r="C164" t="s">
        <v>14</v>
      </c>
      <c r="D164">
        <v>4.7</v>
      </c>
      <c r="E164">
        <f t="shared" si="10"/>
        <v>2.9240999999999997</v>
      </c>
      <c r="F164">
        <f t="shared" si="11"/>
        <v>1.71</v>
      </c>
      <c r="G164">
        <v>21.2</v>
      </c>
      <c r="H164">
        <v>171</v>
      </c>
      <c r="I164">
        <v>69</v>
      </c>
      <c r="J164">
        <v>78.8</v>
      </c>
      <c r="K164">
        <v>45</v>
      </c>
      <c r="L164">
        <v>41</v>
      </c>
      <c r="M164">
        <v>101</v>
      </c>
      <c r="N164">
        <v>59</v>
      </c>
      <c r="O164">
        <v>15.4</v>
      </c>
      <c r="P164">
        <v>0.88</v>
      </c>
      <c r="Q164">
        <v>1.68</v>
      </c>
      <c r="R164">
        <v>3.2</v>
      </c>
      <c r="S164">
        <v>1.2569999999999999</v>
      </c>
      <c r="T164" s="3">
        <v>0.92300000000000004</v>
      </c>
      <c r="U164">
        <v>1.76</v>
      </c>
      <c r="V164">
        <v>83</v>
      </c>
      <c r="W164">
        <v>4.0999999999999996</v>
      </c>
      <c r="X164">
        <v>102</v>
      </c>
      <c r="Y164">
        <v>0.7</v>
      </c>
      <c r="Z164">
        <v>0.24099999999999999</v>
      </c>
      <c r="AA164">
        <v>7.4</v>
      </c>
      <c r="AB164">
        <v>5</v>
      </c>
      <c r="AC164">
        <v>1.6</v>
      </c>
    </row>
    <row r="165" spans="1:29">
      <c r="A165" t="s">
        <v>346</v>
      </c>
      <c r="B165">
        <v>29</v>
      </c>
      <c r="C165" t="s">
        <v>14</v>
      </c>
      <c r="D165">
        <v>5.6</v>
      </c>
      <c r="E165">
        <f t="shared" si="10"/>
        <v>2.6244000000000005</v>
      </c>
      <c r="F165">
        <f t="shared" si="11"/>
        <v>1.62</v>
      </c>
      <c r="G165">
        <v>27</v>
      </c>
      <c r="H165">
        <v>162</v>
      </c>
      <c r="I165">
        <v>76</v>
      </c>
      <c r="J165">
        <v>91.7</v>
      </c>
      <c r="K165">
        <v>58</v>
      </c>
      <c r="L165">
        <v>47.8</v>
      </c>
      <c r="M165">
        <v>93</v>
      </c>
      <c r="N165">
        <v>51</v>
      </c>
      <c r="O165">
        <v>22.1</v>
      </c>
      <c r="P165">
        <v>0.83</v>
      </c>
      <c r="Q165">
        <v>1.59</v>
      </c>
      <c r="R165">
        <v>3.4</v>
      </c>
      <c r="S165">
        <v>1.651</v>
      </c>
      <c r="T165" s="3">
        <v>0.82099999999999995</v>
      </c>
      <c r="U165">
        <v>1.59</v>
      </c>
      <c r="V165">
        <v>102</v>
      </c>
      <c r="W165">
        <v>4.9000000000000004</v>
      </c>
      <c r="X165">
        <v>104</v>
      </c>
      <c r="Y165">
        <v>0.9</v>
      </c>
      <c r="Z165">
        <v>1E-3</v>
      </c>
      <c r="AA165">
        <v>4.0999999999999996</v>
      </c>
      <c r="AB165">
        <v>1.6</v>
      </c>
      <c r="AC165">
        <v>1</v>
      </c>
    </row>
    <row r="166" spans="1:29">
      <c r="A166" t="s">
        <v>347</v>
      </c>
      <c r="B166">
        <v>35</v>
      </c>
      <c r="C166" t="s">
        <v>14</v>
      </c>
      <c r="D166">
        <v>5.9</v>
      </c>
      <c r="E166">
        <f t="shared" si="10"/>
        <v>2.4025000000000003</v>
      </c>
      <c r="F166">
        <f t="shared" si="11"/>
        <v>1.55</v>
      </c>
      <c r="G166">
        <v>37</v>
      </c>
      <c r="H166">
        <v>155</v>
      </c>
      <c r="I166">
        <v>99.6</v>
      </c>
      <c r="J166">
        <v>108.5</v>
      </c>
      <c r="K166">
        <v>78</v>
      </c>
      <c r="L166">
        <v>60</v>
      </c>
      <c r="M166">
        <v>97</v>
      </c>
      <c r="N166">
        <v>67</v>
      </c>
      <c r="O166">
        <v>32.5</v>
      </c>
      <c r="P166">
        <v>0.92</v>
      </c>
      <c r="Q166">
        <f t="shared" si="13"/>
        <v>1.66</v>
      </c>
      <c r="R166">
        <v>5.3</v>
      </c>
      <c r="S166">
        <v>2.0099999999999998</v>
      </c>
      <c r="T166" s="3">
        <v>0.45600000000000002</v>
      </c>
      <c r="U166">
        <v>3.2</v>
      </c>
      <c r="V166">
        <v>108</v>
      </c>
      <c r="W166">
        <v>4.4000000000000004</v>
      </c>
      <c r="X166">
        <v>102</v>
      </c>
      <c r="Y166">
        <v>0.9</v>
      </c>
      <c r="Z166">
        <v>0.45900000000000002</v>
      </c>
      <c r="AA166">
        <v>3.8</v>
      </c>
      <c r="AB166">
        <v>0.8</v>
      </c>
      <c r="AC166">
        <v>1</v>
      </c>
    </row>
    <row r="167" spans="1:29">
      <c r="A167" t="s">
        <v>348</v>
      </c>
      <c r="B167">
        <v>35</v>
      </c>
      <c r="C167" t="s">
        <v>14</v>
      </c>
      <c r="D167">
        <v>3.9</v>
      </c>
      <c r="E167">
        <f t="shared" si="10"/>
        <v>2.5600000000000005</v>
      </c>
      <c r="F167">
        <f t="shared" si="11"/>
        <v>1.6</v>
      </c>
      <c r="G167">
        <v>33.5</v>
      </c>
      <c r="H167">
        <v>160</v>
      </c>
      <c r="I167">
        <v>91</v>
      </c>
      <c r="J167">
        <v>106</v>
      </c>
      <c r="K167">
        <v>72</v>
      </c>
      <c r="L167">
        <v>55.4</v>
      </c>
      <c r="M167">
        <v>137</v>
      </c>
      <c r="N167">
        <v>84</v>
      </c>
      <c r="O167">
        <v>28.1</v>
      </c>
      <c r="P167">
        <v>0.86</v>
      </c>
      <c r="Q167">
        <v>1.64</v>
      </c>
      <c r="R167">
        <v>6.6</v>
      </c>
      <c r="S167">
        <v>1.7589999999999999</v>
      </c>
      <c r="T167" s="3">
        <v>1.6870000000000001</v>
      </c>
      <c r="U167">
        <v>4.5</v>
      </c>
      <c r="V167">
        <v>106</v>
      </c>
      <c r="W167">
        <v>4.9000000000000004</v>
      </c>
      <c r="X167">
        <v>103</v>
      </c>
      <c r="Y167">
        <v>0.9</v>
      </c>
      <c r="Z167">
        <v>0.49399999999999999</v>
      </c>
      <c r="AA167">
        <v>4.0999999999999996</v>
      </c>
      <c r="AB167">
        <v>5.9</v>
      </c>
      <c r="AC167">
        <v>0.7</v>
      </c>
    </row>
    <row r="168" spans="1:29">
      <c r="A168" t="s">
        <v>349</v>
      </c>
      <c r="B168">
        <v>40</v>
      </c>
      <c r="C168" t="s">
        <v>17</v>
      </c>
      <c r="D168">
        <v>4.5</v>
      </c>
      <c r="E168">
        <f t="shared" si="10"/>
        <v>2.9583999999999997</v>
      </c>
      <c r="F168">
        <f t="shared" si="11"/>
        <v>1.72</v>
      </c>
      <c r="G168">
        <v>25.2</v>
      </c>
      <c r="H168">
        <v>172</v>
      </c>
      <c r="I168">
        <v>71</v>
      </c>
      <c r="J168">
        <v>86.2</v>
      </c>
      <c r="K168">
        <v>55</v>
      </c>
      <c r="L168">
        <v>47.2</v>
      </c>
      <c r="M168">
        <v>147</v>
      </c>
      <c r="N168">
        <v>90</v>
      </c>
      <c r="O168">
        <v>18.600000000000001</v>
      </c>
      <c r="P168">
        <v>0.82</v>
      </c>
      <c r="Q168">
        <v>1.5</v>
      </c>
      <c r="R168">
        <v>3.8</v>
      </c>
      <c r="S168">
        <v>1.7589999999999999</v>
      </c>
      <c r="T168" s="3">
        <v>0.71799999999999997</v>
      </c>
      <c r="U168">
        <v>1.89</v>
      </c>
      <c r="V168">
        <v>105</v>
      </c>
      <c r="W168">
        <v>4.2</v>
      </c>
      <c r="X168">
        <v>107</v>
      </c>
      <c r="Y168">
        <v>0.9</v>
      </c>
      <c r="Z168">
        <v>0.374</v>
      </c>
      <c r="AA168">
        <v>3.8</v>
      </c>
      <c r="AB168">
        <v>0.8</v>
      </c>
      <c r="AC168">
        <v>0.8</v>
      </c>
    </row>
    <row r="169" spans="1:29">
      <c r="A169" t="s">
        <v>350</v>
      </c>
      <c r="B169">
        <v>36</v>
      </c>
      <c r="C169" t="s">
        <v>17</v>
      </c>
      <c r="D169">
        <v>4.4000000000000004</v>
      </c>
      <c r="E169">
        <f t="shared" si="10"/>
        <v>2.7555999999999998</v>
      </c>
      <c r="F169">
        <f t="shared" si="11"/>
        <v>1.66</v>
      </c>
      <c r="G169">
        <v>29</v>
      </c>
      <c r="H169">
        <v>166</v>
      </c>
      <c r="I169">
        <v>81.2</v>
      </c>
      <c r="J169">
        <v>96.1</v>
      </c>
      <c r="K169">
        <v>69</v>
      </c>
      <c r="L169">
        <v>49.1</v>
      </c>
      <c r="M169">
        <v>125</v>
      </c>
      <c r="N169">
        <v>69</v>
      </c>
      <c r="O169">
        <v>25</v>
      </c>
      <c r="P169">
        <v>0.84</v>
      </c>
      <c r="Q169">
        <v>1.65</v>
      </c>
      <c r="R169">
        <v>3.5</v>
      </c>
      <c r="S169">
        <v>2.0099999999999998</v>
      </c>
      <c r="T169" s="3">
        <v>0.95799999999999996</v>
      </c>
      <c r="U169">
        <v>1.3</v>
      </c>
      <c r="V169">
        <v>101</v>
      </c>
      <c r="W169">
        <v>4.5</v>
      </c>
      <c r="X169">
        <v>101</v>
      </c>
      <c r="Y169">
        <v>0.9</v>
      </c>
      <c r="Z169">
        <v>0.39500000000000002</v>
      </c>
      <c r="AA169">
        <v>5.5</v>
      </c>
      <c r="AB169">
        <v>11.1</v>
      </c>
      <c r="AC169">
        <v>1</v>
      </c>
    </row>
    <row r="170" spans="1:29">
      <c r="A170" t="s">
        <v>351</v>
      </c>
      <c r="B170">
        <v>39</v>
      </c>
      <c r="C170" t="s">
        <v>14</v>
      </c>
      <c r="D170">
        <v>4.5</v>
      </c>
      <c r="E170">
        <f t="shared" si="10"/>
        <v>2.6895999999999995</v>
      </c>
      <c r="F170">
        <f t="shared" si="11"/>
        <v>1.64</v>
      </c>
      <c r="G170">
        <v>36.4</v>
      </c>
      <c r="H170">
        <v>164</v>
      </c>
      <c r="I170">
        <v>96.2</v>
      </c>
      <c r="J170">
        <v>112.6</v>
      </c>
      <c r="K170">
        <v>89</v>
      </c>
      <c r="L170">
        <v>59</v>
      </c>
      <c r="M170">
        <v>133</v>
      </c>
      <c r="N170">
        <v>97</v>
      </c>
      <c r="O170">
        <v>33.1</v>
      </c>
      <c r="P170">
        <v>0.85</v>
      </c>
      <c r="Q170">
        <v>1.63</v>
      </c>
      <c r="R170">
        <v>4.0999999999999996</v>
      </c>
      <c r="S170">
        <v>1.7230000000000001</v>
      </c>
      <c r="T170" s="3">
        <v>0.69499999999999995</v>
      </c>
      <c r="U170">
        <v>2.2400000000000002</v>
      </c>
      <c r="V170">
        <v>105</v>
      </c>
      <c r="W170">
        <v>3.3</v>
      </c>
      <c r="X170">
        <v>109</v>
      </c>
      <c r="Y170">
        <v>0.9</v>
      </c>
      <c r="Z170">
        <v>0.32300000000000001</v>
      </c>
      <c r="AA170">
        <v>7.4</v>
      </c>
      <c r="AB170">
        <v>5</v>
      </c>
      <c r="AC170">
        <v>1.5</v>
      </c>
    </row>
    <row r="171" spans="1:29">
      <c r="A171" t="s">
        <v>352</v>
      </c>
      <c r="B171">
        <v>50</v>
      </c>
      <c r="C171" t="s">
        <v>14</v>
      </c>
      <c r="D171">
        <v>5</v>
      </c>
      <c r="E171">
        <f t="shared" si="10"/>
        <v>2.9583999999999997</v>
      </c>
      <c r="F171">
        <f t="shared" si="11"/>
        <v>1.72</v>
      </c>
      <c r="G171">
        <v>31</v>
      </c>
      <c r="H171">
        <v>172</v>
      </c>
      <c r="I171">
        <v>90.2</v>
      </c>
      <c r="J171">
        <v>99.8</v>
      </c>
      <c r="K171">
        <v>71</v>
      </c>
      <c r="L171">
        <v>51.6</v>
      </c>
      <c r="M171">
        <v>173</v>
      </c>
      <c r="N171">
        <v>98</v>
      </c>
      <c r="O171">
        <v>24</v>
      </c>
      <c r="P171">
        <v>0.9</v>
      </c>
      <c r="Q171">
        <v>1.75</v>
      </c>
      <c r="R171">
        <v>2.8</v>
      </c>
      <c r="S171">
        <v>1.544</v>
      </c>
      <c r="T171" s="3">
        <v>0.433</v>
      </c>
      <c r="U171">
        <v>1.17</v>
      </c>
      <c r="V171">
        <v>107</v>
      </c>
      <c r="W171">
        <v>3.5</v>
      </c>
      <c r="X171">
        <v>108</v>
      </c>
      <c r="Y171">
        <v>0.8</v>
      </c>
      <c r="Z171">
        <v>8.5999999999999993E-2</v>
      </c>
      <c r="AA171">
        <v>3.7</v>
      </c>
      <c r="AB171">
        <v>0.8</v>
      </c>
      <c r="AC171">
        <v>0.8</v>
      </c>
    </row>
    <row r="172" spans="1:29">
      <c r="A172" t="s">
        <v>353</v>
      </c>
      <c r="B172">
        <v>34</v>
      </c>
      <c r="C172" t="s">
        <v>14</v>
      </c>
      <c r="D172">
        <v>5.2</v>
      </c>
      <c r="E172">
        <f t="shared" si="10"/>
        <v>2.5600000000000005</v>
      </c>
      <c r="F172">
        <f t="shared" si="11"/>
        <v>1.6</v>
      </c>
      <c r="G172">
        <v>27</v>
      </c>
      <c r="H172">
        <v>160</v>
      </c>
      <c r="I172">
        <v>87.1</v>
      </c>
      <c r="J172">
        <v>99.2</v>
      </c>
      <c r="K172">
        <v>65</v>
      </c>
      <c r="L172">
        <v>50</v>
      </c>
      <c r="M172">
        <v>118</v>
      </c>
      <c r="N172">
        <v>72</v>
      </c>
      <c r="O172">
        <v>25.4</v>
      </c>
      <c r="P172">
        <v>0.88</v>
      </c>
      <c r="Q172">
        <v>1.74</v>
      </c>
      <c r="R172">
        <v>4.9000000000000004</v>
      </c>
      <c r="S172">
        <v>1.0049999999999999</v>
      </c>
      <c r="T172" s="3">
        <v>0.53600000000000003</v>
      </c>
      <c r="U172">
        <v>3.79</v>
      </c>
      <c r="V172">
        <v>102</v>
      </c>
      <c r="W172">
        <v>4.3</v>
      </c>
      <c r="X172">
        <v>106</v>
      </c>
      <c r="Y172">
        <v>0.8</v>
      </c>
      <c r="Z172">
        <v>0.14099999999999999</v>
      </c>
      <c r="AA172">
        <v>4.0999999999999996</v>
      </c>
      <c r="AB172">
        <v>1.6</v>
      </c>
      <c r="AC172">
        <v>1</v>
      </c>
    </row>
    <row r="173" spans="1:29">
      <c r="A173" t="s">
        <v>354</v>
      </c>
      <c r="B173">
        <v>25</v>
      </c>
      <c r="C173" t="s">
        <v>14</v>
      </c>
      <c r="D173">
        <v>4.5</v>
      </c>
      <c r="E173">
        <f t="shared" si="10"/>
        <v>2.6895999999999995</v>
      </c>
      <c r="F173">
        <f t="shared" si="11"/>
        <v>1.64</v>
      </c>
      <c r="G173">
        <v>29.2</v>
      </c>
      <c r="H173">
        <v>164</v>
      </c>
      <c r="I173">
        <v>82</v>
      </c>
      <c r="J173">
        <v>98.5</v>
      </c>
      <c r="K173">
        <v>68</v>
      </c>
      <c r="L173">
        <v>50.3</v>
      </c>
      <c r="M173">
        <v>124</v>
      </c>
      <c r="N173">
        <v>77</v>
      </c>
      <c r="O173">
        <v>25.3</v>
      </c>
      <c r="P173">
        <v>0.83</v>
      </c>
      <c r="Q173">
        <v>1.63</v>
      </c>
      <c r="R173">
        <v>6.7</v>
      </c>
      <c r="S173">
        <v>1.0049999999999999</v>
      </c>
      <c r="T173" s="3">
        <v>1.482</v>
      </c>
      <c r="U173">
        <v>5.4</v>
      </c>
      <c r="V173">
        <v>141</v>
      </c>
      <c r="W173">
        <v>4.5</v>
      </c>
      <c r="X173">
        <v>66</v>
      </c>
      <c r="Y173">
        <v>0.8</v>
      </c>
      <c r="Z173">
        <v>0.26300000000000001</v>
      </c>
      <c r="AA173">
        <v>5.5</v>
      </c>
      <c r="AB173">
        <v>11.1</v>
      </c>
      <c r="AC173">
        <v>1.1000000000000001</v>
      </c>
    </row>
    <row r="174" spans="1:29">
      <c r="A174" t="s">
        <v>355</v>
      </c>
      <c r="B174">
        <v>43</v>
      </c>
      <c r="C174" t="s">
        <v>14</v>
      </c>
      <c r="D174">
        <v>3.7</v>
      </c>
      <c r="E174">
        <f t="shared" si="10"/>
        <v>2.4649000000000001</v>
      </c>
      <c r="F174">
        <f t="shared" si="11"/>
        <v>1.57</v>
      </c>
      <c r="G174">
        <v>32.200000000000003</v>
      </c>
      <c r="H174">
        <v>157</v>
      </c>
      <c r="I174">
        <v>89.8</v>
      </c>
      <c r="J174">
        <v>101.1</v>
      </c>
      <c r="K174">
        <v>75</v>
      </c>
      <c r="L174">
        <v>60.2</v>
      </c>
      <c r="M174">
        <v>87</v>
      </c>
      <c r="N174">
        <v>52</v>
      </c>
      <c r="O174">
        <v>30.4</v>
      </c>
      <c r="P174">
        <v>0.89</v>
      </c>
      <c r="Q174">
        <v>1.49</v>
      </c>
      <c r="R174">
        <v>3.4</v>
      </c>
      <c r="S174">
        <v>1.1850000000000001</v>
      </c>
      <c r="T174" s="3">
        <v>0.86599999999999999</v>
      </c>
      <c r="U174">
        <v>2.04</v>
      </c>
      <c r="V174">
        <v>102</v>
      </c>
      <c r="W174">
        <v>3.9</v>
      </c>
      <c r="X174">
        <v>102</v>
      </c>
      <c r="Y174">
        <v>0.7</v>
      </c>
      <c r="Z174">
        <v>0.48099999999999998</v>
      </c>
      <c r="AA174">
        <v>7.4</v>
      </c>
      <c r="AB174">
        <v>5</v>
      </c>
      <c r="AC174">
        <v>1.2</v>
      </c>
    </row>
    <row r="175" spans="1:29">
      <c r="A175" t="s">
        <v>356</v>
      </c>
      <c r="B175">
        <v>61</v>
      </c>
      <c r="C175" t="s">
        <v>17</v>
      </c>
      <c r="D175">
        <v>5.5</v>
      </c>
      <c r="E175">
        <f t="shared" si="10"/>
        <v>2.7555999999999998</v>
      </c>
      <c r="F175">
        <f t="shared" si="11"/>
        <v>1.66</v>
      </c>
      <c r="G175">
        <v>25.5</v>
      </c>
      <c r="H175">
        <v>166</v>
      </c>
      <c r="I175">
        <v>69</v>
      </c>
      <c r="J175">
        <v>72.5</v>
      </c>
      <c r="K175">
        <v>53</v>
      </c>
      <c r="L175">
        <v>41</v>
      </c>
      <c r="M175">
        <v>124</v>
      </c>
      <c r="N175">
        <v>74</v>
      </c>
      <c r="O175">
        <v>19.2</v>
      </c>
      <c r="P175">
        <v>0.95</v>
      </c>
      <c r="Q175">
        <v>1.68</v>
      </c>
      <c r="R175">
        <v>4</v>
      </c>
      <c r="S175">
        <v>1.7949999999999999</v>
      </c>
      <c r="T175" s="3">
        <v>4.1950000000000003</v>
      </c>
      <c r="U175">
        <v>1.37</v>
      </c>
      <c r="V175">
        <v>107</v>
      </c>
      <c r="W175">
        <v>3.1</v>
      </c>
      <c r="X175">
        <v>101</v>
      </c>
      <c r="Y175">
        <v>0.9</v>
      </c>
      <c r="Z175">
        <v>0.77100000000000002</v>
      </c>
      <c r="AA175">
        <v>5.5</v>
      </c>
      <c r="AB175">
        <v>11.1</v>
      </c>
      <c r="AC175">
        <v>1.4</v>
      </c>
    </row>
    <row r="176" spans="1:29">
      <c r="A176" t="s">
        <v>357</v>
      </c>
      <c r="B176">
        <v>32</v>
      </c>
      <c r="C176" t="s">
        <v>17</v>
      </c>
      <c r="D176">
        <v>4.3</v>
      </c>
      <c r="E176">
        <f t="shared" si="10"/>
        <v>3.24</v>
      </c>
      <c r="F176">
        <f t="shared" si="11"/>
        <v>1.8</v>
      </c>
      <c r="G176">
        <v>27</v>
      </c>
      <c r="H176">
        <v>180</v>
      </c>
      <c r="I176">
        <v>83</v>
      </c>
      <c r="J176">
        <v>97</v>
      </c>
      <c r="K176">
        <v>75</v>
      </c>
      <c r="L176">
        <v>51</v>
      </c>
      <c r="M176">
        <v>126</v>
      </c>
      <c r="N176">
        <v>73</v>
      </c>
      <c r="O176">
        <v>23.2</v>
      </c>
      <c r="P176">
        <v>0.86</v>
      </c>
      <c r="Q176">
        <v>1.63</v>
      </c>
      <c r="R176">
        <v>2.2000000000000002</v>
      </c>
      <c r="S176">
        <v>1.113</v>
      </c>
      <c r="T176" s="3">
        <v>0.45600000000000002</v>
      </c>
      <c r="U176">
        <v>1</v>
      </c>
      <c r="V176">
        <v>103</v>
      </c>
      <c r="W176">
        <v>3</v>
      </c>
      <c r="X176">
        <v>100</v>
      </c>
      <c r="Y176">
        <v>0.7</v>
      </c>
      <c r="Z176">
        <v>1E-3</v>
      </c>
      <c r="AA176">
        <v>3.9</v>
      </c>
      <c r="AB176">
        <v>5.7</v>
      </c>
      <c r="AC176">
        <v>0.8</v>
      </c>
    </row>
    <row r="177" spans="1:29">
      <c r="A177" t="s">
        <v>358</v>
      </c>
      <c r="B177">
        <v>33</v>
      </c>
      <c r="C177" t="s">
        <v>17</v>
      </c>
      <c r="D177">
        <v>5.8</v>
      </c>
      <c r="E177">
        <f t="shared" si="10"/>
        <v>2.8560999999999996</v>
      </c>
      <c r="F177">
        <f t="shared" si="11"/>
        <v>1.69</v>
      </c>
      <c r="G177">
        <v>34</v>
      </c>
      <c r="H177">
        <v>169</v>
      </c>
      <c r="I177">
        <v>103</v>
      </c>
      <c r="J177">
        <v>105.5</v>
      </c>
      <c r="K177">
        <v>95</v>
      </c>
      <c r="L177">
        <v>54.8</v>
      </c>
      <c r="M177">
        <v>115</v>
      </c>
      <c r="N177">
        <v>70</v>
      </c>
      <c r="O177">
        <v>33.299999999999997</v>
      </c>
      <c r="P177">
        <v>0.98</v>
      </c>
      <c r="Q177">
        <v>1.88</v>
      </c>
      <c r="R177">
        <v>4.3</v>
      </c>
      <c r="S177">
        <v>1.149</v>
      </c>
      <c r="T177" s="3">
        <v>3.238</v>
      </c>
      <c r="U177">
        <v>2.5</v>
      </c>
      <c r="V177">
        <v>100</v>
      </c>
      <c r="W177">
        <v>4.0999999999999996</v>
      </c>
      <c r="X177">
        <v>103</v>
      </c>
      <c r="Y177">
        <v>0.9</v>
      </c>
      <c r="Z177">
        <v>0.67700000000000005</v>
      </c>
      <c r="AA177">
        <v>4.0999999999999996</v>
      </c>
      <c r="AB177">
        <v>1.6</v>
      </c>
      <c r="AC177">
        <v>1.1000000000000001</v>
      </c>
    </row>
    <row r="178" spans="1:29">
      <c r="A178" t="s">
        <v>359</v>
      </c>
      <c r="B178">
        <v>70</v>
      </c>
      <c r="C178" t="s">
        <v>17</v>
      </c>
      <c r="D178">
        <v>5.2</v>
      </c>
      <c r="E178">
        <f t="shared" si="10"/>
        <v>2.7390250000000003</v>
      </c>
      <c r="F178">
        <f t="shared" si="11"/>
        <v>1.655</v>
      </c>
      <c r="G178">
        <v>22.2</v>
      </c>
      <c r="H178">
        <v>165.5</v>
      </c>
      <c r="I178">
        <v>70.8</v>
      </c>
      <c r="J178">
        <v>81.8</v>
      </c>
      <c r="K178">
        <v>51</v>
      </c>
      <c r="L178">
        <v>36.799999999999997</v>
      </c>
      <c r="M178">
        <v>78</v>
      </c>
      <c r="N178">
        <v>46</v>
      </c>
      <c r="O178">
        <v>18.600000000000001</v>
      </c>
      <c r="P178">
        <v>0.87</v>
      </c>
      <c r="Q178">
        <v>1.92</v>
      </c>
      <c r="R178">
        <v>1.3</v>
      </c>
      <c r="S178">
        <v>0.18</v>
      </c>
      <c r="T178" s="3">
        <v>0.74099999999999999</v>
      </c>
      <c r="U178">
        <v>0.97</v>
      </c>
      <c r="V178">
        <v>108</v>
      </c>
      <c r="W178">
        <v>3.4</v>
      </c>
      <c r="X178">
        <v>104</v>
      </c>
      <c r="Y178">
        <v>0.8</v>
      </c>
      <c r="Z178">
        <v>0.439</v>
      </c>
      <c r="AA178">
        <v>5.5</v>
      </c>
      <c r="AB178">
        <v>11.1</v>
      </c>
      <c r="AC178">
        <v>1.3</v>
      </c>
    </row>
    <row r="179" spans="1:29">
      <c r="A179" t="s">
        <v>360</v>
      </c>
      <c r="B179">
        <v>26</v>
      </c>
      <c r="C179" t="s">
        <v>14</v>
      </c>
      <c r="D179">
        <v>4.3</v>
      </c>
      <c r="E179">
        <f t="shared" si="10"/>
        <v>2.5921000000000003</v>
      </c>
      <c r="F179">
        <f t="shared" si="11"/>
        <v>1.61</v>
      </c>
      <c r="G179">
        <v>27.8</v>
      </c>
      <c r="H179">
        <v>161</v>
      </c>
      <c r="I179">
        <v>77</v>
      </c>
      <c r="J179">
        <v>98</v>
      </c>
      <c r="K179">
        <v>65</v>
      </c>
      <c r="L179">
        <v>57</v>
      </c>
      <c r="M179">
        <v>111</v>
      </c>
      <c r="N179">
        <v>67</v>
      </c>
      <c r="O179">
        <v>25.1</v>
      </c>
      <c r="P179">
        <v>0.79</v>
      </c>
      <c r="Q179">
        <v>1.35</v>
      </c>
      <c r="R179">
        <v>2.6</v>
      </c>
      <c r="S179">
        <v>1.292</v>
      </c>
      <c r="T179" s="3">
        <v>0.34200000000000003</v>
      </c>
      <c r="U179">
        <v>1.24</v>
      </c>
      <c r="V179">
        <v>100</v>
      </c>
      <c r="W179">
        <v>3.6</v>
      </c>
      <c r="X179">
        <v>108</v>
      </c>
      <c r="Y179">
        <v>0.7</v>
      </c>
      <c r="Z179">
        <v>1E-3</v>
      </c>
      <c r="AA179">
        <v>3.9</v>
      </c>
      <c r="AB179">
        <v>5.7</v>
      </c>
      <c r="AC179">
        <v>0.8</v>
      </c>
    </row>
    <row r="180" spans="1:29">
      <c r="A180" t="s">
        <v>361</v>
      </c>
      <c r="B180">
        <v>25</v>
      </c>
      <c r="C180" t="s">
        <v>17</v>
      </c>
      <c r="D180">
        <v>4.3</v>
      </c>
      <c r="E180">
        <f t="shared" si="10"/>
        <v>2.9583999999999997</v>
      </c>
      <c r="F180">
        <f t="shared" si="11"/>
        <v>1.72</v>
      </c>
      <c r="G180">
        <v>25</v>
      </c>
      <c r="H180">
        <v>172</v>
      </c>
      <c r="I180">
        <v>72.5</v>
      </c>
      <c r="J180">
        <v>89</v>
      </c>
      <c r="K180">
        <v>65</v>
      </c>
      <c r="L180">
        <v>46</v>
      </c>
      <c r="M180">
        <v>123</v>
      </c>
      <c r="N180">
        <v>73</v>
      </c>
      <c r="O180">
        <v>22</v>
      </c>
      <c r="P180">
        <v>0.82</v>
      </c>
      <c r="Q180">
        <v>1.58</v>
      </c>
      <c r="R180">
        <v>2.9</v>
      </c>
      <c r="S180">
        <v>1.7589999999999999</v>
      </c>
      <c r="T180" s="3">
        <v>0.47899999999999998</v>
      </c>
      <c r="U180">
        <v>1.06</v>
      </c>
      <c r="V180">
        <v>105</v>
      </c>
      <c r="W180">
        <v>3.9</v>
      </c>
      <c r="X180">
        <v>101</v>
      </c>
      <c r="Y180">
        <v>0.8</v>
      </c>
      <c r="Z180">
        <v>1E-3</v>
      </c>
      <c r="AA180">
        <v>6</v>
      </c>
      <c r="AB180">
        <v>12.6</v>
      </c>
      <c r="AC180">
        <v>1.2</v>
      </c>
    </row>
    <row r="181" spans="1:29">
      <c r="A181" t="s">
        <v>362</v>
      </c>
      <c r="B181">
        <v>25</v>
      </c>
      <c r="C181" t="s">
        <v>17</v>
      </c>
      <c r="D181">
        <v>5.5</v>
      </c>
      <c r="E181">
        <f t="shared" si="10"/>
        <v>3.2580249999999999</v>
      </c>
      <c r="F181">
        <f t="shared" si="11"/>
        <v>1.8049999999999999</v>
      </c>
      <c r="G181">
        <v>29.4</v>
      </c>
      <c r="H181">
        <v>180.5</v>
      </c>
      <c r="I181">
        <v>82.5</v>
      </c>
      <c r="J181">
        <v>94.2</v>
      </c>
      <c r="K181">
        <v>73</v>
      </c>
      <c r="L181">
        <v>49</v>
      </c>
      <c r="M181">
        <v>123</v>
      </c>
      <c r="N181">
        <v>78</v>
      </c>
      <c r="O181">
        <v>22.4</v>
      </c>
      <c r="P181">
        <v>0.88</v>
      </c>
      <c r="Q181">
        <v>1.68</v>
      </c>
      <c r="R181">
        <v>3.7</v>
      </c>
      <c r="S181">
        <v>1.651</v>
      </c>
      <c r="T181" s="3">
        <v>0.82099999999999995</v>
      </c>
      <c r="U181">
        <v>1.89</v>
      </c>
      <c r="V181">
        <v>102</v>
      </c>
      <c r="W181">
        <v>4.3</v>
      </c>
      <c r="X181">
        <v>109</v>
      </c>
      <c r="Y181">
        <v>0.9</v>
      </c>
      <c r="Z181">
        <v>8.8999999999999996E-2</v>
      </c>
      <c r="AA181">
        <v>5.5</v>
      </c>
      <c r="AB181">
        <v>11.1</v>
      </c>
      <c r="AC181">
        <v>1.4</v>
      </c>
    </row>
    <row r="182" spans="1:29">
      <c r="A182" t="s">
        <v>363</v>
      </c>
      <c r="B182">
        <v>36</v>
      </c>
      <c r="C182" t="s">
        <v>17</v>
      </c>
      <c r="D182">
        <v>5.6</v>
      </c>
      <c r="E182">
        <f t="shared" si="10"/>
        <v>3.1612840000000002</v>
      </c>
      <c r="F182">
        <f t="shared" si="11"/>
        <v>1.778</v>
      </c>
      <c r="G182">
        <v>29.5</v>
      </c>
      <c r="H182">
        <v>177.8</v>
      </c>
      <c r="I182">
        <v>92.2</v>
      </c>
      <c r="J182">
        <v>105</v>
      </c>
      <c r="K182">
        <v>80</v>
      </c>
      <c r="L182">
        <v>54.3</v>
      </c>
      <c r="M182">
        <v>117</v>
      </c>
      <c r="N182">
        <v>74</v>
      </c>
      <c r="O182">
        <v>25.3</v>
      </c>
      <c r="P182">
        <v>0.88</v>
      </c>
      <c r="Q182">
        <v>1.7</v>
      </c>
      <c r="R182">
        <v>4.5</v>
      </c>
      <c r="S182">
        <v>2.0819999999999999</v>
      </c>
      <c r="T182" s="3">
        <v>1.151</v>
      </c>
      <c r="U182">
        <v>2.19</v>
      </c>
      <c r="V182">
        <v>107</v>
      </c>
      <c r="W182">
        <v>3.9</v>
      </c>
      <c r="X182">
        <v>102</v>
      </c>
      <c r="Y182">
        <v>0.9</v>
      </c>
      <c r="Z182">
        <v>1E-3</v>
      </c>
      <c r="AA182">
        <v>6</v>
      </c>
      <c r="AB182">
        <v>12.6</v>
      </c>
      <c r="AC182">
        <v>1.5</v>
      </c>
    </row>
    <row r="183" spans="1:29">
      <c r="A183" t="s">
        <v>364</v>
      </c>
      <c r="B183">
        <v>28</v>
      </c>
      <c r="C183" t="s">
        <v>17</v>
      </c>
      <c r="D183">
        <v>5.6</v>
      </c>
      <c r="E183">
        <f t="shared" si="10"/>
        <v>2.8560999999999996</v>
      </c>
      <c r="F183">
        <f t="shared" si="11"/>
        <v>1.69</v>
      </c>
      <c r="G183">
        <v>33.4</v>
      </c>
      <c r="H183">
        <v>169</v>
      </c>
      <c r="I183">
        <v>92.1</v>
      </c>
      <c r="J183">
        <v>99.5</v>
      </c>
      <c r="K183">
        <v>84</v>
      </c>
      <c r="L183">
        <v>49.8</v>
      </c>
      <c r="M183">
        <v>130</v>
      </c>
      <c r="N183">
        <v>81</v>
      </c>
      <c r="O183">
        <v>28.4</v>
      </c>
      <c r="P183">
        <v>0.93</v>
      </c>
      <c r="Q183">
        <v>1.85</v>
      </c>
      <c r="R183">
        <v>2.7</v>
      </c>
      <c r="S183">
        <v>1.113</v>
      </c>
      <c r="T183" s="3">
        <v>1.163</v>
      </c>
      <c r="U183">
        <v>1.35</v>
      </c>
      <c r="V183">
        <v>107</v>
      </c>
      <c r="W183">
        <v>3.3</v>
      </c>
      <c r="X183">
        <v>101</v>
      </c>
      <c r="Y183">
        <v>0.8</v>
      </c>
      <c r="Z183">
        <v>0.127</v>
      </c>
      <c r="AA183">
        <v>5.5</v>
      </c>
      <c r="AB183">
        <v>11.1</v>
      </c>
      <c r="AC183">
        <v>1.4</v>
      </c>
    </row>
    <row r="184" spans="1:29">
      <c r="A184" t="s">
        <v>365</v>
      </c>
      <c r="B184">
        <v>70</v>
      </c>
      <c r="C184" t="s">
        <v>17</v>
      </c>
      <c r="D184">
        <v>5.7</v>
      </c>
      <c r="E184">
        <f t="shared" si="10"/>
        <v>2.6568999999999998</v>
      </c>
      <c r="F184">
        <f t="shared" si="11"/>
        <v>1.63</v>
      </c>
      <c r="G184">
        <v>21.5</v>
      </c>
      <c r="H184">
        <v>163</v>
      </c>
      <c r="I184">
        <v>67</v>
      </c>
      <c r="J184">
        <v>83.5</v>
      </c>
      <c r="K184">
        <v>50</v>
      </c>
      <c r="L184">
        <v>38.5</v>
      </c>
      <c r="M184">
        <v>132</v>
      </c>
      <c r="N184">
        <v>77</v>
      </c>
      <c r="O184">
        <v>18.8</v>
      </c>
      <c r="P184">
        <v>0.8</v>
      </c>
      <c r="Q184">
        <v>1.74</v>
      </c>
      <c r="R184">
        <v>3.1</v>
      </c>
      <c r="S184">
        <v>2.1539999999999999</v>
      </c>
      <c r="T184" s="3">
        <v>0.41</v>
      </c>
      <c r="U184">
        <v>0.86</v>
      </c>
      <c r="V184">
        <v>111</v>
      </c>
      <c r="W184">
        <v>4.2</v>
      </c>
      <c r="X184">
        <v>106</v>
      </c>
      <c r="Y184">
        <v>0.9</v>
      </c>
      <c r="Z184">
        <v>0.35699999999999998</v>
      </c>
      <c r="AA184">
        <v>4.0999999999999996</v>
      </c>
      <c r="AB184">
        <v>1.6</v>
      </c>
      <c r="AC184">
        <v>1</v>
      </c>
    </row>
    <row r="185" spans="1:29">
      <c r="A185" t="s">
        <v>366</v>
      </c>
      <c r="B185">
        <v>25</v>
      </c>
      <c r="C185" t="s">
        <v>17</v>
      </c>
      <c r="D185">
        <v>4.7</v>
      </c>
      <c r="E185">
        <f t="shared" si="10"/>
        <v>3.0975999999999999</v>
      </c>
      <c r="F185">
        <f t="shared" si="11"/>
        <v>1.76</v>
      </c>
      <c r="G185">
        <v>24.5</v>
      </c>
      <c r="H185">
        <v>176</v>
      </c>
      <c r="I185">
        <v>72</v>
      </c>
      <c r="J185">
        <v>88</v>
      </c>
      <c r="K185">
        <v>65</v>
      </c>
      <c r="L185">
        <v>44</v>
      </c>
      <c r="M185">
        <v>110</v>
      </c>
      <c r="N185">
        <v>70</v>
      </c>
      <c r="O185">
        <v>21</v>
      </c>
      <c r="P185">
        <v>0.82</v>
      </c>
      <c r="Q185">
        <v>1.64</v>
      </c>
      <c r="R185">
        <v>4.4000000000000004</v>
      </c>
      <c r="S185">
        <v>2.0459999999999998</v>
      </c>
      <c r="T185" s="3">
        <v>0.36499999999999999</v>
      </c>
      <c r="U185">
        <v>2.2799999999999998</v>
      </c>
      <c r="V185">
        <v>106</v>
      </c>
      <c r="W185">
        <v>3.1</v>
      </c>
      <c r="X185">
        <v>106</v>
      </c>
      <c r="Y185">
        <v>0.9</v>
      </c>
      <c r="Z185">
        <v>0.443</v>
      </c>
      <c r="AA185">
        <v>4.0999999999999996</v>
      </c>
      <c r="AB185">
        <v>5.9</v>
      </c>
      <c r="AC185">
        <v>0.9</v>
      </c>
    </row>
    <row r="186" spans="1:29">
      <c r="A186" t="s">
        <v>367</v>
      </c>
      <c r="B186">
        <v>38</v>
      </c>
      <c r="C186" t="s">
        <v>17</v>
      </c>
      <c r="D186">
        <v>5.6</v>
      </c>
      <c r="E186">
        <f t="shared" si="10"/>
        <v>2.8223999999999996</v>
      </c>
      <c r="F186">
        <f t="shared" si="11"/>
        <v>1.68</v>
      </c>
      <c r="G186">
        <v>25.2</v>
      </c>
      <c r="H186">
        <v>168</v>
      </c>
      <c r="I186">
        <v>74.599999999999994</v>
      </c>
      <c r="J186">
        <v>82.5</v>
      </c>
      <c r="K186">
        <v>64</v>
      </c>
      <c r="L186">
        <v>37.200000000000003</v>
      </c>
      <c r="M186">
        <v>134</v>
      </c>
      <c r="N186">
        <v>90</v>
      </c>
      <c r="O186">
        <v>22.7</v>
      </c>
      <c r="P186">
        <v>0.9</v>
      </c>
      <c r="Q186">
        <v>2.0099999999999998</v>
      </c>
      <c r="R186">
        <v>8.4</v>
      </c>
      <c r="S186">
        <v>1.0049999999999999</v>
      </c>
      <c r="T186" s="3">
        <v>0.55900000000000005</v>
      </c>
      <c r="U186">
        <v>7.28</v>
      </c>
      <c r="V186">
        <v>175</v>
      </c>
      <c r="W186">
        <v>6.5</v>
      </c>
      <c r="X186">
        <v>80</v>
      </c>
      <c r="Y186">
        <v>0.5</v>
      </c>
      <c r="Z186">
        <v>0.23100000000000001</v>
      </c>
      <c r="AA186">
        <v>5.5</v>
      </c>
      <c r="AB186">
        <v>11.1</v>
      </c>
      <c r="AC186">
        <v>1.3</v>
      </c>
    </row>
    <row r="187" spans="1:29">
      <c r="A187" t="s">
        <v>368</v>
      </c>
      <c r="B187">
        <v>25</v>
      </c>
      <c r="C187" t="s">
        <v>17</v>
      </c>
      <c r="D187">
        <v>4.0999999999999996</v>
      </c>
      <c r="E187">
        <f t="shared" si="10"/>
        <v>2.8832040000000005</v>
      </c>
      <c r="F187">
        <f t="shared" si="11"/>
        <v>1.6980000000000002</v>
      </c>
      <c r="G187">
        <v>26.8</v>
      </c>
      <c r="H187">
        <v>169.8</v>
      </c>
      <c r="I187">
        <v>77.8</v>
      </c>
      <c r="J187">
        <v>94</v>
      </c>
      <c r="K187">
        <v>70</v>
      </c>
      <c r="L187">
        <v>39.799999999999997</v>
      </c>
      <c r="M187">
        <v>118</v>
      </c>
      <c r="N187">
        <v>62</v>
      </c>
      <c r="O187">
        <v>24.3</v>
      </c>
      <c r="P187">
        <v>0.82</v>
      </c>
      <c r="Q187">
        <v>1.95</v>
      </c>
      <c r="R187">
        <v>2.6</v>
      </c>
      <c r="S187">
        <v>0.82599999999999996</v>
      </c>
      <c r="T187" s="3">
        <v>0.96899999999999997</v>
      </c>
      <c r="U187">
        <v>1.58</v>
      </c>
      <c r="V187">
        <v>101</v>
      </c>
      <c r="W187">
        <v>3.6</v>
      </c>
      <c r="X187">
        <v>108</v>
      </c>
      <c r="Y187">
        <v>0.8</v>
      </c>
      <c r="Z187">
        <v>1E-3</v>
      </c>
      <c r="AA187">
        <v>5.7999999999999989</v>
      </c>
      <c r="AB187">
        <v>20.100000000000001</v>
      </c>
      <c r="AC187">
        <v>1</v>
      </c>
    </row>
    <row r="188" spans="1:29">
      <c r="A188" t="s">
        <v>369</v>
      </c>
      <c r="B188">
        <v>43</v>
      </c>
      <c r="C188" t="s">
        <v>17</v>
      </c>
      <c r="D188">
        <v>4.2</v>
      </c>
      <c r="E188">
        <f t="shared" si="10"/>
        <v>2.8899999999999997</v>
      </c>
      <c r="F188">
        <f t="shared" si="11"/>
        <v>1.7</v>
      </c>
      <c r="G188">
        <v>23.4</v>
      </c>
      <c r="H188">
        <v>170</v>
      </c>
      <c r="I188">
        <v>69.3</v>
      </c>
      <c r="J188">
        <v>81</v>
      </c>
      <c r="K188">
        <v>53</v>
      </c>
      <c r="L188">
        <v>39.799999999999997</v>
      </c>
      <c r="M188">
        <v>163</v>
      </c>
      <c r="N188">
        <v>85</v>
      </c>
      <c r="O188">
        <v>18.3</v>
      </c>
      <c r="P188">
        <v>0.86</v>
      </c>
      <c r="Q188">
        <v>1.74</v>
      </c>
      <c r="R188">
        <v>2.2999999999999998</v>
      </c>
      <c r="S188">
        <v>0.89800000000000002</v>
      </c>
      <c r="T188" s="3">
        <v>0.69499999999999995</v>
      </c>
      <c r="U188">
        <v>1.26</v>
      </c>
      <c r="V188">
        <v>102</v>
      </c>
      <c r="W188">
        <v>3.7</v>
      </c>
      <c r="X188">
        <v>105</v>
      </c>
      <c r="Y188">
        <v>0.7</v>
      </c>
      <c r="Z188">
        <v>0.20300000000000001</v>
      </c>
      <c r="AA188">
        <v>7.4</v>
      </c>
      <c r="AB188">
        <v>5</v>
      </c>
      <c r="AC188">
        <v>1.4</v>
      </c>
    </row>
    <row r="189" spans="1:29">
      <c r="A189" t="s">
        <v>370</v>
      </c>
      <c r="B189">
        <v>26</v>
      </c>
      <c r="C189" t="s">
        <v>17</v>
      </c>
      <c r="D189">
        <v>5.4</v>
      </c>
      <c r="E189">
        <f t="shared" si="10"/>
        <v>3.0975999999999999</v>
      </c>
      <c r="F189">
        <f t="shared" si="11"/>
        <v>1.76</v>
      </c>
      <c r="G189">
        <v>26.4</v>
      </c>
      <c r="H189">
        <v>176</v>
      </c>
      <c r="I189">
        <v>73.2</v>
      </c>
      <c r="J189">
        <v>88.8</v>
      </c>
      <c r="K189">
        <v>70</v>
      </c>
      <c r="L189">
        <v>43.6</v>
      </c>
      <c r="M189">
        <v>110</v>
      </c>
      <c r="N189">
        <v>60</v>
      </c>
      <c r="O189">
        <v>22.6</v>
      </c>
      <c r="P189">
        <v>0.82</v>
      </c>
      <c r="Q189">
        <v>1.68</v>
      </c>
      <c r="R189">
        <v>1.4</v>
      </c>
      <c r="S189">
        <v>0.61</v>
      </c>
      <c r="T189" s="3">
        <v>0.35299999999999998</v>
      </c>
      <c r="U189">
        <v>0.72</v>
      </c>
      <c r="V189">
        <v>104</v>
      </c>
      <c r="W189">
        <v>3.9</v>
      </c>
      <c r="X189">
        <v>109</v>
      </c>
      <c r="Y189">
        <v>0.7</v>
      </c>
      <c r="Z189">
        <v>0.23300000000000001</v>
      </c>
      <c r="AA189">
        <v>7.4</v>
      </c>
      <c r="AB189">
        <v>5</v>
      </c>
      <c r="AC189">
        <v>1.8</v>
      </c>
    </row>
    <row r="190" spans="1:29">
      <c r="A190" t="s">
        <v>371</v>
      </c>
      <c r="B190">
        <v>35</v>
      </c>
      <c r="C190" t="s">
        <v>14</v>
      </c>
      <c r="D190">
        <v>4.2</v>
      </c>
      <c r="E190">
        <f t="shared" si="10"/>
        <v>2.608225</v>
      </c>
      <c r="F190">
        <f t="shared" si="11"/>
        <v>1.615</v>
      </c>
      <c r="G190">
        <v>37.799999999999997</v>
      </c>
      <c r="H190">
        <v>161.5</v>
      </c>
      <c r="I190">
        <v>100.5</v>
      </c>
      <c r="J190">
        <v>118.9</v>
      </c>
      <c r="K190">
        <v>99</v>
      </c>
      <c r="L190">
        <v>66.3</v>
      </c>
      <c r="M190">
        <v>97</v>
      </c>
      <c r="N190">
        <v>66</v>
      </c>
      <c r="O190">
        <v>38</v>
      </c>
      <c r="P190">
        <v>0.85</v>
      </c>
      <c r="Q190">
        <v>1.52</v>
      </c>
      <c r="R190">
        <v>4.0999999999999996</v>
      </c>
      <c r="S190">
        <v>1.7230000000000001</v>
      </c>
      <c r="T190" s="3">
        <v>0.47899999999999998</v>
      </c>
      <c r="U190">
        <v>2.2799999999999998</v>
      </c>
      <c r="V190">
        <v>103</v>
      </c>
      <c r="W190">
        <v>3.4</v>
      </c>
      <c r="X190">
        <v>101</v>
      </c>
      <c r="Y190">
        <v>0.8</v>
      </c>
      <c r="Z190">
        <v>1E-3</v>
      </c>
      <c r="AA190">
        <v>6</v>
      </c>
      <c r="AB190">
        <v>12.6</v>
      </c>
      <c r="AC190">
        <v>1.1000000000000001</v>
      </c>
    </row>
    <row r="191" spans="1:29">
      <c r="A191" t="s">
        <v>372</v>
      </c>
      <c r="B191">
        <v>37</v>
      </c>
      <c r="C191" t="s">
        <v>17</v>
      </c>
      <c r="D191">
        <v>5.8</v>
      </c>
      <c r="E191">
        <f t="shared" si="10"/>
        <v>2.9240999999999997</v>
      </c>
      <c r="F191">
        <f t="shared" si="11"/>
        <v>1.71</v>
      </c>
      <c r="G191">
        <v>29.4</v>
      </c>
      <c r="H191">
        <v>171</v>
      </c>
      <c r="I191">
        <v>102</v>
      </c>
      <c r="J191">
        <v>110</v>
      </c>
      <c r="K191">
        <v>92</v>
      </c>
      <c r="L191">
        <v>54.8</v>
      </c>
      <c r="M191">
        <v>139</v>
      </c>
      <c r="N191">
        <v>96</v>
      </c>
      <c r="O191">
        <v>31.5</v>
      </c>
      <c r="P191">
        <v>0.93</v>
      </c>
      <c r="Q191">
        <v>1.86</v>
      </c>
      <c r="R191">
        <v>3.6</v>
      </c>
      <c r="S191">
        <v>1.867</v>
      </c>
      <c r="T191" s="3">
        <v>0.61599999999999999</v>
      </c>
      <c r="U191">
        <v>1.61</v>
      </c>
      <c r="V191">
        <v>109</v>
      </c>
      <c r="W191">
        <v>3.8</v>
      </c>
      <c r="X191">
        <v>102</v>
      </c>
      <c r="Y191">
        <v>0.9</v>
      </c>
      <c r="Z191">
        <v>1E-3</v>
      </c>
      <c r="AA191" s="2">
        <v>12.2</v>
      </c>
      <c r="AB191">
        <v>8.3000000000000007</v>
      </c>
      <c r="AC191">
        <v>3.1</v>
      </c>
    </row>
    <row r="192" spans="1:29">
      <c r="A192" t="s">
        <v>373</v>
      </c>
      <c r="B192">
        <v>38</v>
      </c>
      <c r="C192" t="s">
        <v>17</v>
      </c>
      <c r="D192">
        <v>5.7</v>
      </c>
      <c r="E192">
        <f t="shared" si="10"/>
        <v>2.8730250000000002</v>
      </c>
      <c r="F192">
        <f t="shared" si="11"/>
        <v>1.6950000000000001</v>
      </c>
      <c r="G192">
        <v>32.4</v>
      </c>
      <c r="H192">
        <v>169.5</v>
      </c>
      <c r="I192">
        <v>102.9</v>
      </c>
      <c r="J192">
        <v>104</v>
      </c>
      <c r="K192">
        <v>89</v>
      </c>
      <c r="L192">
        <v>58.2</v>
      </c>
      <c r="M192">
        <v>117</v>
      </c>
      <c r="N192">
        <v>65</v>
      </c>
      <c r="O192">
        <v>31</v>
      </c>
      <c r="P192">
        <v>0.9</v>
      </c>
      <c r="Q192">
        <v>1.77</v>
      </c>
      <c r="R192">
        <v>6.1</v>
      </c>
      <c r="S192">
        <v>1.472</v>
      </c>
      <c r="T192" s="3">
        <v>1.117</v>
      </c>
      <c r="U192">
        <v>4.41</v>
      </c>
      <c r="V192">
        <v>102</v>
      </c>
      <c r="W192">
        <v>3.8</v>
      </c>
      <c r="X192">
        <v>101</v>
      </c>
      <c r="Y192">
        <v>0.8</v>
      </c>
      <c r="Z192">
        <v>1E-3</v>
      </c>
      <c r="AA192">
        <v>6</v>
      </c>
      <c r="AB192">
        <v>12.6</v>
      </c>
      <c r="AC192">
        <v>1.5</v>
      </c>
    </row>
    <row r="193" spans="1:29">
      <c r="A193" t="s">
        <v>374</v>
      </c>
      <c r="B193">
        <v>35</v>
      </c>
      <c r="C193" t="s">
        <v>17</v>
      </c>
      <c r="D193">
        <v>5.2</v>
      </c>
      <c r="E193">
        <f t="shared" si="10"/>
        <v>2.9412250000000002</v>
      </c>
      <c r="F193">
        <f t="shared" si="11"/>
        <v>1.7150000000000001</v>
      </c>
      <c r="G193">
        <v>27.8</v>
      </c>
      <c r="H193">
        <v>171.5</v>
      </c>
      <c r="I193">
        <v>75</v>
      </c>
      <c r="J193">
        <v>92</v>
      </c>
      <c r="K193">
        <v>67</v>
      </c>
      <c r="L193">
        <v>48.8</v>
      </c>
      <c r="M193">
        <v>113</v>
      </c>
      <c r="N193">
        <v>65</v>
      </c>
      <c r="O193">
        <v>22.8</v>
      </c>
      <c r="P193">
        <v>0.82</v>
      </c>
      <c r="Q193">
        <v>1.54</v>
      </c>
      <c r="R193">
        <v>3.4</v>
      </c>
      <c r="S193">
        <v>1.6160000000000001</v>
      </c>
      <c r="T193" s="3">
        <v>0.55900000000000005</v>
      </c>
      <c r="U193">
        <v>1.67</v>
      </c>
      <c r="V193">
        <v>104</v>
      </c>
      <c r="W193">
        <v>4.5999999999999996</v>
      </c>
      <c r="X193">
        <v>101</v>
      </c>
      <c r="Y193">
        <v>0.8</v>
      </c>
      <c r="Z193">
        <v>0.54500000000000004</v>
      </c>
      <c r="AA193">
        <v>7.4</v>
      </c>
      <c r="AB193">
        <v>5</v>
      </c>
      <c r="AC193">
        <v>1.7</v>
      </c>
    </row>
    <row r="194" spans="1:29">
      <c r="A194" t="s">
        <v>375</v>
      </c>
      <c r="B194">
        <v>30</v>
      </c>
      <c r="C194" t="s">
        <v>17</v>
      </c>
      <c r="D194">
        <v>4.7</v>
      </c>
      <c r="E194">
        <f t="shared" si="10"/>
        <v>2.7555999999999998</v>
      </c>
      <c r="F194">
        <f t="shared" si="11"/>
        <v>1.66</v>
      </c>
      <c r="G194">
        <v>27</v>
      </c>
      <c r="H194">
        <v>166</v>
      </c>
      <c r="I194">
        <v>86</v>
      </c>
      <c r="J194">
        <v>94</v>
      </c>
      <c r="K194">
        <v>70</v>
      </c>
      <c r="L194">
        <v>49</v>
      </c>
      <c r="M194">
        <v>127</v>
      </c>
      <c r="N194">
        <v>80</v>
      </c>
      <c r="O194">
        <v>25.4</v>
      </c>
      <c r="P194">
        <v>0.92</v>
      </c>
      <c r="Q194">
        <v>1.76</v>
      </c>
      <c r="R194">
        <v>6.9</v>
      </c>
      <c r="S194">
        <v>1.3280000000000001</v>
      </c>
      <c r="T194" s="3">
        <v>2.633</v>
      </c>
      <c r="U194">
        <v>5.05</v>
      </c>
      <c r="V194">
        <v>133</v>
      </c>
      <c r="W194">
        <v>4</v>
      </c>
      <c r="X194">
        <v>106</v>
      </c>
      <c r="Y194">
        <v>1.1000000000000001</v>
      </c>
      <c r="Z194">
        <v>0.40799999999999997</v>
      </c>
      <c r="AA194">
        <v>5.5</v>
      </c>
      <c r="AB194">
        <v>11.1</v>
      </c>
      <c r="AC194">
        <v>1.2</v>
      </c>
    </row>
    <row r="195" spans="1:29">
      <c r="A195" t="s">
        <v>376</v>
      </c>
      <c r="B195">
        <v>26</v>
      </c>
      <c r="C195" t="s">
        <v>17</v>
      </c>
      <c r="D195">
        <v>3.9</v>
      </c>
      <c r="E195">
        <f t="shared" ref="E195:E203" si="15">POWER(F195,2)</f>
        <v>2.5281000000000002</v>
      </c>
      <c r="F195">
        <f t="shared" ref="F195:F203" si="16">H195/100</f>
        <v>1.59</v>
      </c>
      <c r="G195">
        <v>26.5</v>
      </c>
      <c r="H195">
        <v>159</v>
      </c>
      <c r="I195">
        <v>76.5</v>
      </c>
      <c r="J195">
        <v>88.5</v>
      </c>
      <c r="K195">
        <v>60</v>
      </c>
      <c r="L195">
        <v>42</v>
      </c>
      <c r="M195">
        <v>101</v>
      </c>
      <c r="N195">
        <v>64</v>
      </c>
      <c r="O195">
        <v>23.7</v>
      </c>
      <c r="P195">
        <v>0.86</v>
      </c>
      <c r="Q195">
        <v>1.82</v>
      </c>
      <c r="R195">
        <v>8</v>
      </c>
      <c r="S195">
        <v>0.93300000000000005</v>
      </c>
      <c r="T195" s="3">
        <v>1.7669999999999999</v>
      </c>
      <c r="U195">
        <v>6.71</v>
      </c>
      <c r="V195">
        <v>136</v>
      </c>
      <c r="W195">
        <v>4.0999999999999996</v>
      </c>
      <c r="X195">
        <v>90</v>
      </c>
      <c r="Y195">
        <v>1.3</v>
      </c>
      <c r="Z195">
        <v>1E-3</v>
      </c>
      <c r="AA195">
        <v>10</v>
      </c>
      <c r="AB195">
        <v>1.4</v>
      </c>
      <c r="AC195">
        <v>1.8</v>
      </c>
    </row>
    <row r="196" spans="1:29">
      <c r="A196" t="s">
        <v>377</v>
      </c>
      <c r="B196">
        <v>27</v>
      </c>
      <c r="C196" t="s">
        <v>17</v>
      </c>
      <c r="D196">
        <v>3.8</v>
      </c>
      <c r="E196">
        <f t="shared" si="15"/>
        <v>2.9240999999999997</v>
      </c>
      <c r="F196">
        <f t="shared" si="16"/>
        <v>1.71</v>
      </c>
      <c r="G196">
        <v>28.4</v>
      </c>
      <c r="H196">
        <v>171</v>
      </c>
      <c r="I196">
        <v>82.3</v>
      </c>
      <c r="J196">
        <v>97</v>
      </c>
      <c r="K196">
        <v>77</v>
      </c>
      <c r="L196">
        <v>52</v>
      </c>
      <c r="M196">
        <v>120</v>
      </c>
      <c r="N196">
        <v>70</v>
      </c>
      <c r="O196">
        <v>26.3</v>
      </c>
      <c r="P196">
        <v>0.85</v>
      </c>
      <c r="Q196">
        <v>1.58</v>
      </c>
      <c r="R196">
        <v>16.399999999999999</v>
      </c>
      <c r="S196">
        <v>1.6870000000000001</v>
      </c>
      <c r="T196" s="3">
        <v>2.6680000000000001</v>
      </c>
      <c r="U196">
        <v>14.18</v>
      </c>
      <c r="V196">
        <v>132</v>
      </c>
      <c r="W196">
        <v>3.8</v>
      </c>
      <c r="X196">
        <v>90</v>
      </c>
      <c r="Y196">
        <v>1.1000000000000001</v>
      </c>
      <c r="Z196">
        <v>1E-3</v>
      </c>
      <c r="AA196">
        <v>12.2</v>
      </c>
      <c r="AB196">
        <v>8.3000000000000007</v>
      </c>
      <c r="AC196">
        <v>2.1</v>
      </c>
    </row>
    <row r="197" spans="1:29">
      <c r="A197" t="s">
        <v>378</v>
      </c>
      <c r="B197">
        <v>26</v>
      </c>
      <c r="C197" t="s">
        <v>17</v>
      </c>
      <c r="D197">
        <v>5</v>
      </c>
      <c r="E197">
        <f t="shared" si="15"/>
        <v>3.0450250000000003</v>
      </c>
      <c r="F197">
        <f t="shared" si="16"/>
        <v>1.7450000000000001</v>
      </c>
      <c r="G197">
        <v>29.3</v>
      </c>
      <c r="H197">
        <v>174.5</v>
      </c>
      <c r="I197">
        <v>78</v>
      </c>
      <c r="J197">
        <v>91</v>
      </c>
      <c r="K197">
        <v>75</v>
      </c>
      <c r="L197">
        <v>46</v>
      </c>
      <c r="M197">
        <v>121</v>
      </c>
      <c r="N197">
        <v>75</v>
      </c>
      <c r="O197">
        <v>24.6</v>
      </c>
      <c r="P197">
        <v>0.86</v>
      </c>
      <c r="Q197">
        <v>1.7</v>
      </c>
      <c r="R197">
        <v>11.9</v>
      </c>
      <c r="S197">
        <v>1.7949999999999999</v>
      </c>
      <c r="T197" s="3">
        <v>1.01</v>
      </c>
      <c r="U197">
        <v>2.0299999999999998</v>
      </c>
      <c r="V197">
        <v>134</v>
      </c>
      <c r="W197">
        <v>4.0999999999999996</v>
      </c>
      <c r="X197">
        <v>98</v>
      </c>
      <c r="Y197">
        <v>0.9</v>
      </c>
      <c r="Z197">
        <v>1E-3</v>
      </c>
      <c r="AA197" s="2">
        <v>10.199999999999999</v>
      </c>
      <c r="AB197">
        <v>1.4</v>
      </c>
      <c r="AC197">
        <v>2.2999999999999998</v>
      </c>
    </row>
    <row r="198" spans="1:29">
      <c r="A198" t="s">
        <v>379</v>
      </c>
      <c r="B198">
        <v>27</v>
      </c>
      <c r="C198" t="s">
        <v>17</v>
      </c>
      <c r="D198">
        <v>5.7</v>
      </c>
      <c r="E198">
        <f t="shared" si="15"/>
        <v>2.9002090000000003</v>
      </c>
      <c r="F198">
        <f t="shared" si="16"/>
        <v>1.7030000000000001</v>
      </c>
      <c r="G198">
        <v>29</v>
      </c>
      <c r="H198">
        <v>170.3</v>
      </c>
      <c r="I198">
        <v>77</v>
      </c>
      <c r="J198">
        <v>91</v>
      </c>
      <c r="K198">
        <v>68</v>
      </c>
      <c r="L198">
        <v>42.3</v>
      </c>
      <c r="M198">
        <v>108</v>
      </c>
      <c r="N198">
        <v>66</v>
      </c>
      <c r="O198">
        <v>23.5</v>
      </c>
      <c r="P198">
        <v>0.85</v>
      </c>
      <c r="Q198">
        <v>1.82</v>
      </c>
      <c r="R198">
        <v>13.8</v>
      </c>
      <c r="S198">
        <v>1.9390000000000001</v>
      </c>
      <c r="T198" s="3">
        <v>1.6639999999999999</v>
      </c>
      <c r="U198">
        <v>11.53</v>
      </c>
      <c r="V198">
        <v>129</v>
      </c>
      <c r="W198">
        <v>3.7</v>
      </c>
      <c r="X198">
        <v>93</v>
      </c>
      <c r="Y198">
        <v>1.2</v>
      </c>
      <c r="Z198">
        <v>1E-3</v>
      </c>
      <c r="AA198">
        <v>6</v>
      </c>
      <c r="AB198">
        <v>12.6</v>
      </c>
      <c r="AC198">
        <v>1.5</v>
      </c>
    </row>
    <row r="199" spans="1:29">
      <c r="A199" t="s">
        <v>380</v>
      </c>
      <c r="B199">
        <v>41</v>
      </c>
      <c r="C199" t="s">
        <v>17</v>
      </c>
      <c r="D199">
        <v>3.5</v>
      </c>
      <c r="E199">
        <f t="shared" si="15"/>
        <v>2.640625</v>
      </c>
      <c r="F199">
        <f t="shared" si="16"/>
        <v>1.625</v>
      </c>
      <c r="G199">
        <v>28</v>
      </c>
      <c r="H199">
        <v>162.5</v>
      </c>
      <c r="I199">
        <v>85</v>
      </c>
      <c r="J199">
        <v>90</v>
      </c>
      <c r="K199">
        <v>70</v>
      </c>
      <c r="L199">
        <v>39.799999999999997</v>
      </c>
      <c r="M199">
        <v>153</v>
      </c>
      <c r="N199">
        <v>84</v>
      </c>
      <c r="O199">
        <v>26.5</v>
      </c>
      <c r="P199">
        <v>0.94</v>
      </c>
      <c r="Q199">
        <v>2.14</v>
      </c>
      <c r="R199">
        <v>8.8000000000000007</v>
      </c>
      <c r="S199">
        <v>1.149</v>
      </c>
      <c r="T199" s="3">
        <v>3.0779999999999998</v>
      </c>
      <c r="U199">
        <v>7.04</v>
      </c>
      <c r="V199">
        <v>125</v>
      </c>
      <c r="W199">
        <v>3.5</v>
      </c>
      <c r="X199">
        <v>92</v>
      </c>
      <c r="Y199">
        <v>1</v>
      </c>
      <c r="Z199">
        <v>0.35899999999999999</v>
      </c>
      <c r="AA199">
        <v>5.5</v>
      </c>
      <c r="AB199">
        <v>7.5</v>
      </c>
      <c r="AC199">
        <v>0.9</v>
      </c>
    </row>
    <row r="200" spans="1:29">
      <c r="A200" t="s">
        <v>381</v>
      </c>
      <c r="B200">
        <v>25</v>
      </c>
      <c r="C200" t="s">
        <v>14</v>
      </c>
      <c r="D200">
        <v>3.8</v>
      </c>
      <c r="E200">
        <f t="shared" si="15"/>
        <v>2.6568999999999998</v>
      </c>
      <c r="F200">
        <f t="shared" si="16"/>
        <v>1.63</v>
      </c>
      <c r="G200">
        <v>30</v>
      </c>
      <c r="H200">
        <v>163</v>
      </c>
      <c r="I200">
        <v>83</v>
      </c>
      <c r="J200">
        <v>101.5</v>
      </c>
      <c r="K200">
        <v>75</v>
      </c>
      <c r="L200">
        <v>54.2</v>
      </c>
      <c r="M200">
        <v>107</v>
      </c>
      <c r="N200">
        <v>77</v>
      </c>
      <c r="O200">
        <v>28.2</v>
      </c>
      <c r="P200">
        <v>0.82</v>
      </c>
      <c r="Q200">
        <v>1.53</v>
      </c>
      <c r="R200">
        <v>9</v>
      </c>
      <c r="S200">
        <v>1.2210000000000001</v>
      </c>
      <c r="T200" s="3">
        <v>2.5649999999999999</v>
      </c>
      <c r="U200">
        <v>7.27</v>
      </c>
      <c r="V200">
        <v>127</v>
      </c>
      <c r="W200">
        <v>3.8</v>
      </c>
      <c r="X200">
        <v>95</v>
      </c>
      <c r="Y200">
        <v>1.1000000000000001</v>
      </c>
      <c r="Z200">
        <v>0.39700000000000002</v>
      </c>
      <c r="AA200">
        <v>5.5</v>
      </c>
      <c r="AB200">
        <v>11.1</v>
      </c>
      <c r="AC200">
        <v>0.9</v>
      </c>
    </row>
    <row r="201" spans="1:29">
      <c r="A201" t="s">
        <v>382</v>
      </c>
      <c r="B201">
        <v>36</v>
      </c>
      <c r="C201" t="s">
        <v>17</v>
      </c>
      <c r="D201">
        <v>4.2</v>
      </c>
      <c r="E201">
        <f t="shared" si="15"/>
        <v>2.640625</v>
      </c>
      <c r="F201">
        <f t="shared" si="16"/>
        <v>1.625</v>
      </c>
      <c r="G201">
        <v>28</v>
      </c>
      <c r="H201">
        <v>162.5</v>
      </c>
      <c r="I201">
        <v>91.5</v>
      </c>
      <c r="J201">
        <v>100.5</v>
      </c>
      <c r="K201">
        <v>77</v>
      </c>
      <c r="L201">
        <v>45.5</v>
      </c>
      <c r="M201">
        <v>124</v>
      </c>
      <c r="N201">
        <v>80</v>
      </c>
      <c r="O201">
        <v>29.2</v>
      </c>
      <c r="P201">
        <v>0.91</v>
      </c>
      <c r="Q201">
        <v>2.0099999999999998</v>
      </c>
      <c r="R201">
        <v>0.7</v>
      </c>
      <c r="S201">
        <v>0.215</v>
      </c>
      <c r="T201" s="3">
        <v>0.22800000000000001</v>
      </c>
      <c r="U201">
        <v>0.44</v>
      </c>
      <c r="V201">
        <v>133</v>
      </c>
      <c r="W201">
        <v>4.2</v>
      </c>
      <c r="X201">
        <v>64</v>
      </c>
      <c r="Y201">
        <v>0.4</v>
      </c>
      <c r="Z201">
        <v>0.185</v>
      </c>
      <c r="AA201">
        <v>5.5</v>
      </c>
      <c r="AB201">
        <v>11.1</v>
      </c>
      <c r="AC201">
        <v>1</v>
      </c>
    </row>
    <row r="202" spans="1:29">
      <c r="A202" t="s">
        <v>383</v>
      </c>
      <c r="B202">
        <v>26</v>
      </c>
      <c r="C202" t="s">
        <v>17</v>
      </c>
      <c r="D202">
        <v>5.9</v>
      </c>
      <c r="E202">
        <f t="shared" si="15"/>
        <v>2.5600000000000005</v>
      </c>
      <c r="F202">
        <f t="shared" si="16"/>
        <v>1.6</v>
      </c>
      <c r="G202">
        <v>26</v>
      </c>
      <c r="H202">
        <v>160</v>
      </c>
      <c r="I202">
        <v>74.5</v>
      </c>
      <c r="J202">
        <v>91</v>
      </c>
      <c r="K202">
        <v>58</v>
      </c>
      <c r="L202">
        <v>39.5</v>
      </c>
      <c r="M202">
        <v>111</v>
      </c>
      <c r="N202">
        <v>62</v>
      </c>
      <c r="O202">
        <v>22.7</v>
      </c>
      <c r="P202">
        <v>0.82</v>
      </c>
      <c r="Q202">
        <v>1.88</v>
      </c>
      <c r="R202">
        <v>7.3</v>
      </c>
      <c r="S202">
        <v>2.6930000000000001</v>
      </c>
      <c r="T202" s="3">
        <v>1.8129999999999999</v>
      </c>
      <c r="U202">
        <v>4.24</v>
      </c>
      <c r="V202">
        <v>132</v>
      </c>
      <c r="W202">
        <v>3.8</v>
      </c>
      <c r="X202">
        <v>90</v>
      </c>
      <c r="Y202">
        <v>1.4</v>
      </c>
      <c r="Z202">
        <v>0.315</v>
      </c>
      <c r="AA202">
        <v>7.4</v>
      </c>
      <c r="AB202">
        <v>5</v>
      </c>
      <c r="AC202">
        <v>2</v>
      </c>
    </row>
    <row r="203" spans="1:29">
      <c r="A203" t="s">
        <v>439</v>
      </c>
      <c r="B203">
        <v>28</v>
      </c>
      <c r="C203" t="s">
        <v>17</v>
      </c>
      <c r="D203">
        <v>5.3</v>
      </c>
      <c r="E203">
        <f t="shared" si="15"/>
        <v>2.9240999999999997</v>
      </c>
      <c r="F203">
        <f t="shared" si="16"/>
        <v>1.71</v>
      </c>
      <c r="G203">
        <v>32</v>
      </c>
      <c r="H203">
        <v>171</v>
      </c>
      <c r="I203">
        <v>86.5</v>
      </c>
      <c r="J203">
        <v>98</v>
      </c>
      <c r="K203">
        <v>82</v>
      </c>
      <c r="L203">
        <v>56</v>
      </c>
      <c r="M203">
        <v>122</v>
      </c>
      <c r="N203">
        <v>86</v>
      </c>
      <c r="O203">
        <v>28</v>
      </c>
      <c r="P203">
        <v>0.88</v>
      </c>
      <c r="Q203">
        <v>1.54</v>
      </c>
      <c r="R203">
        <v>10.1</v>
      </c>
      <c r="S203">
        <v>0.96899999999999997</v>
      </c>
      <c r="T203" s="3">
        <v>1.9490000000000001</v>
      </c>
      <c r="U203">
        <v>8.74</v>
      </c>
      <c r="V203">
        <v>128</v>
      </c>
      <c r="W203">
        <v>3.7</v>
      </c>
      <c r="X203">
        <v>106</v>
      </c>
      <c r="Y203">
        <v>1</v>
      </c>
      <c r="Z203">
        <v>0.128</v>
      </c>
      <c r="AA203">
        <v>5.5</v>
      </c>
      <c r="AB203">
        <v>7.5</v>
      </c>
      <c r="AC203">
        <v>1.3</v>
      </c>
    </row>
    <row r="210" spans="27:27">
      <c r="AA210" s="2" t="s">
        <v>480</v>
      </c>
    </row>
  </sheetData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SES</vt:lpstr>
      <vt:lpstr>CONTROLS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HP</cp:lastModifiedBy>
  <dcterms:created xsi:type="dcterms:W3CDTF">2001-01-23T23:43:48Z</dcterms:created>
  <dcterms:modified xsi:type="dcterms:W3CDTF">2018-05-22T20:18:46Z</dcterms:modified>
</cp:coreProperties>
</file>